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ndiana-my.sharepoint.com/personal/hahundle_iu_edu/Documents/Hundley lab/Papers in preparation for publishing/Ananya's first paper/For FINAL Submission in progress/Raw Data (qPCR Excel Files)/"/>
    </mc:Choice>
  </mc:AlternateContent>
  <xr:revisionPtr revIDLastSave="17" documentId="13_ncr:1_{3093CF38-5BC5-0F49-8839-99053D12139E}" xr6:coauthVersionLast="47" xr6:coauthVersionMax="47" xr10:uidLastSave="{C7778389-D0FD-4243-8EF5-B4A16A73611D}"/>
  <bookViews>
    <workbookView xWindow="1160" yWindow="920" windowWidth="27640" windowHeight="16160" xr2:uid="{8836FC52-B36F-8F48-93EA-67181AFE307E}"/>
  </bookViews>
  <sheets>
    <sheet name="3A_Biological replicate 1" sheetId="2" r:id="rId1"/>
    <sheet name="3A_Biological replicate 2" sheetId="3" r:id="rId2"/>
    <sheet name="3A_Biological replicate 3" sheetId="4" r:id="rId3"/>
    <sheet name="3B_Biological replicate 1" sheetId="5" r:id="rId4"/>
    <sheet name="3B_Biological replicate 2" sheetId="6" r:id="rId5"/>
    <sheet name="3B_Biological replicate 3" sheetId="7" r:id="rId6"/>
    <sheet name="3C_Biological replicate 1" sheetId="8" r:id="rId7"/>
    <sheet name="3C_Biological replicate 2" sheetId="9" r:id="rId8"/>
    <sheet name="3C_Biological replicate 3" sheetId="10" r:id="rId9"/>
    <sheet name="3D_Biological replicate 1" sheetId="11" r:id="rId10"/>
    <sheet name="3D_Biological replicate 2" sheetId="12" r:id="rId11"/>
    <sheet name="3D_Biological replicate 3" sheetId="13" r:id="rId1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45" i="13" l="1"/>
  <c r="D144" i="13"/>
  <c r="D143" i="13"/>
  <c r="D141" i="13"/>
  <c r="D140" i="13"/>
  <c r="D139" i="13"/>
  <c r="E140" i="13" s="1"/>
  <c r="L120" i="13" s="1"/>
  <c r="N120" i="13" s="1"/>
  <c r="D137" i="13"/>
  <c r="D136" i="13"/>
  <c r="D135" i="13"/>
  <c r="D133" i="13"/>
  <c r="D132" i="13"/>
  <c r="D131" i="13"/>
  <c r="E132" i="13" s="1"/>
  <c r="L118" i="13" s="1"/>
  <c r="N118" i="13" s="1"/>
  <c r="D129" i="13"/>
  <c r="D128" i="13"/>
  <c r="D127" i="13"/>
  <c r="E128" i="13" s="1"/>
  <c r="L117" i="13" s="1"/>
  <c r="N117" i="13" s="1"/>
  <c r="D111" i="13"/>
  <c r="D110" i="13"/>
  <c r="D109" i="13"/>
  <c r="D107" i="13"/>
  <c r="D106" i="13"/>
  <c r="D105" i="13"/>
  <c r="E106" i="13" s="1"/>
  <c r="L86" i="13" s="1"/>
  <c r="N86" i="13" s="1"/>
  <c r="D103" i="13"/>
  <c r="D102" i="13"/>
  <c r="D101" i="13"/>
  <c r="D99" i="13"/>
  <c r="D98" i="13"/>
  <c r="D97" i="13"/>
  <c r="E98" i="13" s="1"/>
  <c r="L84" i="13" s="1"/>
  <c r="N84" i="13" s="1"/>
  <c r="O84" i="13" s="1"/>
  <c r="D95" i="13"/>
  <c r="D94" i="13"/>
  <c r="D93" i="13"/>
  <c r="E94" i="13" s="1"/>
  <c r="L83" i="13" s="1"/>
  <c r="N83" i="13" s="1"/>
  <c r="D77" i="13"/>
  <c r="D76" i="13"/>
  <c r="D75" i="13"/>
  <c r="E76" i="13" s="1"/>
  <c r="L49" i="13" s="1"/>
  <c r="N49" i="13" s="1"/>
  <c r="D73" i="13"/>
  <c r="D72" i="13"/>
  <c r="D71" i="13"/>
  <c r="E72" i="13" s="1"/>
  <c r="L48" i="13" s="1"/>
  <c r="N48" i="13" s="1"/>
  <c r="D69" i="13"/>
  <c r="D68" i="13"/>
  <c r="D67" i="13"/>
  <c r="E68" i="13" s="1"/>
  <c r="L47" i="13" s="1"/>
  <c r="N47" i="13" s="1"/>
  <c r="O47" i="13" s="1"/>
  <c r="D65" i="13"/>
  <c r="D64" i="13"/>
  <c r="D63" i="13"/>
  <c r="E64" i="13" s="1"/>
  <c r="L46" i="13" s="1"/>
  <c r="N46" i="13" s="1"/>
  <c r="D61" i="13"/>
  <c r="E60" i="13" s="1"/>
  <c r="L45" i="13" s="1"/>
  <c r="N45" i="13" s="1"/>
  <c r="D60" i="13"/>
  <c r="D59" i="13"/>
  <c r="D43" i="13"/>
  <c r="D42" i="13"/>
  <c r="D41" i="13"/>
  <c r="E42" i="13" s="1"/>
  <c r="D39" i="13"/>
  <c r="D38" i="13"/>
  <c r="D37" i="13"/>
  <c r="D35" i="13"/>
  <c r="D34" i="13"/>
  <c r="D33" i="13"/>
  <c r="E34" i="13" s="1"/>
  <c r="D31" i="13"/>
  <c r="D30" i="13"/>
  <c r="D29" i="13"/>
  <c r="D27" i="13"/>
  <c r="D26" i="13"/>
  <c r="D25" i="13"/>
  <c r="E26" i="13" s="1"/>
  <c r="D145" i="12"/>
  <c r="D144" i="12"/>
  <c r="D143" i="12"/>
  <c r="E144" i="12" s="1"/>
  <c r="L121" i="12" s="1"/>
  <c r="N121" i="12" s="1"/>
  <c r="D141" i="12"/>
  <c r="D140" i="12"/>
  <c r="D139" i="12"/>
  <c r="D137" i="12"/>
  <c r="D136" i="12"/>
  <c r="D135" i="12"/>
  <c r="E136" i="12" s="1"/>
  <c r="L119" i="12" s="1"/>
  <c r="N119" i="12" s="1"/>
  <c r="D133" i="12"/>
  <c r="D132" i="12"/>
  <c r="E132" i="12" s="1"/>
  <c r="L118" i="12" s="1"/>
  <c r="N118" i="12" s="1"/>
  <c r="D131" i="12"/>
  <c r="D129" i="12"/>
  <c r="D128" i="12"/>
  <c r="D127" i="12"/>
  <c r="E128" i="12" s="1"/>
  <c r="L117" i="12" s="1"/>
  <c r="N117" i="12" s="1"/>
  <c r="D111" i="12"/>
  <c r="D110" i="12"/>
  <c r="D109" i="12"/>
  <c r="E110" i="12" s="1"/>
  <c r="L87" i="12" s="1"/>
  <c r="N87" i="12" s="1"/>
  <c r="D107" i="12"/>
  <c r="E106" i="12" s="1"/>
  <c r="L86" i="12" s="1"/>
  <c r="N86" i="12" s="1"/>
  <c r="D106" i="12"/>
  <c r="D105" i="12"/>
  <c r="D103" i="12"/>
  <c r="D102" i="12"/>
  <c r="D101" i="12"/>
  <c r="E102" i="12" s="1"/>
  <c r="L85" i="12" s="1"/>
  <c r="N85" i="12" s="1"/>
  <c r="D99" i="12"/>
  <c r="D98" i="12"/>
  <c r="D97" i="12"/>
  <c r="D95" i="12"/>
  <c r="D94" i="12"/>
  <c r="D93" i="12"/>
  <c r="D77" i="12"/>
  <c r="D76" i="12"/>
  <c r="D75" i="12"/>
  <c r="D73" i="12"/>
  <c r="D72" i="12"/>
  <c r="D71" i="12"/>
  <c r="D69" i="12"/>
  <c r="D68" i="12"/>
  <c r="D67" i="12"/>
  <c r="D65" i="12"/>
  <c r="D64" i="12"/>
  <c r="D63" i="12"/>
  <c r="E64" i="12" s="1"/>
  <c r="L46" i="12" s="1"/>
  <c r="N46" i="12" s="1"/>
  <c r="D61" i="12"/>
  <c r="D60" i="12"/>
  <c r="D59" i="12"/>
  <c r="D43" i="12"/>
  <c r="D42" i="12"/>
  <c r="D41" i="12"/>
  <c r="D39" i="12"/>
  <c r="D38" i="12"/>
  <c r="D37" i="12"/>
  <c r="E38" i="12" s="1"/>
  <c r="D35" i="12"/>
  <c r="E34" i="12" s="1"/>
  <c r="D34" i="12"/>
  <c r="D33" i="12"/>
  <c r="D31" i="12"/>
  <c r="D30" i="12"/>
  <c r="D29" i="12"/>
  <c r="E30" i="12" s="1"/>
  <c r="D27" i="12"/>
  <c r="D26" i="12"/>
  <c r="D25" i="12"/>
  <c r="D145" i="11"/>
  <c r="D144" i="11"/>
  <c r="D143" i="11"/>
  <c r="E144" i="11" s="1"/>
  <c r="L121" i="11" s="1"/>
  <c r="N121" i="11" s="1"/>
  <c r="D141" i="11"/>
  <c r="D140" i="11"/>
  <c r="D139" i="11"/>
  <c r="D137" i="11"/>
  <c r="D136" i="11"/>
  <c r="D135" i="11"/>
  <c r="D133" i="11"/>
  <c r="D132" i="11"/>
  <c r="D131" i="11"/>
  <c r="D129" i="11"/>
  <c r="D128" i="11"/>
  <c r="D127" i="11"/>
  <c r="E128" i="11" s="1"/>
  <c r="L117" i="11" s="1"/>
  <c r="N117" i="11" s="1"/>
  <c r="D111" i="11"/>
  <c r="D110" i="11"/>
  <c r="D109" i="11"/>
  <c r="D107" i="11"/>
  <c r="D106" i="11"/>
  <c r="D105" i="11"/>
  <c r="D103" i="11"/>
  <c r="D102" i="11"/>
  <c r="D101" i="11"/>
  <c r="D99" i="11"/>
  <c r="D98" i="11"/>
  <c r="D97" i="11"/>
  <c r="D95" i="11"/>
  <c r="D94" i="11"/>
  <c r="D93" i="11"/>
  <c r="E94" i="11" s="1"/>
  <c r="L83" i="11" s="1"/>
  <c r="N83" i="11" s="1"/>
  <c r="D77" i="11"/>
  <c r="D76" i="11"/>
  <c r="D75" i="11"/>
  <c r="D73" i="11"/>
  <c r="D72" i="11"/>
  <c r="D71" i="11"/>
  <c r="E72" i="11" s="1"/>
  <c r="L48" i="11" s="1"/>
  <c r="N48" i="11" s="1"/>
  <c r="D69" i="11"/>
  <c r="D68" i="11"/>
  <c r="D67" i="11"/>
  <c r="D65" i="11"/>
  <c r="D64" i="11"/>
  <c r="D63" i="11"/>
  <c r="D61" i="11"/>
  <c r="D60" i="11"/>
  <c r="D59" i="11"/>
  <c r="D43" i="11"/>
  <c r="D42" i="11"/>
  <c r="D41" i="11"/>
  <c r="D39" i="11"/>
  <c r="D38" i="11"/>
  <c r="D37" i="11"/>
  <c r="E38" i="11" s="1"/>
  <c r="D35" i="11"/>
  <c r="D34" i="11"/>
  <c r="D33" i="11"/>
  <c r="D31" i="11"/>
  <c r="D30" i="11"/>
  <c r="D29" i="11"/>
  <c r="D27" i="11"/>
  <c r="D26" i="11"/>
  <c r="D25" i="11"/>
  <c r="D129" i="10"/>
  <c r="D128" i="10"/>
  <c r="D127" i="10"/>
  <c r="F128" i="10" s="1"/>
  <c r="D125" i="10"/>
  <c r="F124" i="10" s="1"/>
  <c r="D124" i="10"/>
  <c r="D123" i="10"/>
  <c r="D121" i="10"/>
  <c r="D120" i="10"/>
  <c r="D119" i="10"/>
  <c r="D117" i="10"/>
  <c r="D116" i="10"/>
  <c r="D115" i="10"/>
  <c r="F116" i="10" s="1"/>
  <c r="D99" i="10"/>
  <c r="D98" i="10"/>
  <c r="D97" i="10"/>
  <c r="E98" i="10" s="1"/>
  <c r="L77" i="10" s="1"/>
  <c r="N77" i="10" s="1"/>
  <c r="D95" i="10"/>
  <c r="D94" i="10"/>
  <c r="D93" i="10"/>
  <c r="D91" i="10"/>
  <c r="D90" i="10"/>
  <c r="D89" i="10"/>
  <c r="D87" i="10"/>
  <c r="D86" i="10"/>
  <c r="D85" i="10"/>
  <c r="D69" i="10"/>
  <c r="D68" i="10"/>
  <c r="D67" i="10"/>
  <c r="E68" i="10" s="1"/>
  <c r="L48" i="10" s="1"/>
  <c r="N48" i="10" s="1"/>
  <c r="D65" i="10"/>
  <c r="D64" i="10"/>
  <c r="D63" i="10"/>
  <c r="E64" i="10" s="1"/>
  <c r="L47" i="10" s="1"/>
  <c r="N47" i="10" s="1"/>
  <c r="D61" i="10"/>
  <c r="D60" i="10"/>
  <c r="D59" i="10"/>
  <c r="E60" i="10" s="1"/>
  <c r="L46" i="10" s="1"/>
  <c r="N46" i="10" s="1"/>
  <c r="D57" i="10"/>
  <c r="E56" i="10"/>
  <c r="L45" i="10" s="1"/>
  <c r="N45" i="10" s="1"/>
  <c r="D56" i="10"/>
  <c r="D55" i="10"/>
  <c r="D39" i="10"/>
  <c r="D38" i="10"/>
  <c r="D37" i="10"/>
  <c r="D35" i="10"/>
  <c r="D34" i="10"/>
  <c r="D33" i="10"/>
  <c r="D31" i="10"/>
  <c r="D30" i="10"/>
  <c r="D29" i="10"/>
  <c r="D27" i="10"/>
  <c r="D26" i="10"/>
  <c r="D25" i="10"/>
  <c r="E26" i="10" s="1"/>
  <c r="D129" i="9"/>
  <c r="D128" i="9"/>
  <c r="D127" i="9"/>
  <c r="F128" i="9" s="1"/>
  <c r="D125" i="9"/>
  <c r="D124" i="9"/>
  <c r="D123" i="9"/>
  <c r="F124" i="9" s="1"/>
  <c r="D121" i="9"/>
  <c r="D120" i="9"/>
  <c r="D119" i="9"/>
  <c r="E120" i="9" s="1"/>
  <c r="L105" i="9" s="1"/>
  <c r="N105" i="9" s="1"/>
  <c r="D117" i="9"/>
  <c r="D116" i="9"/>
  <c r="D115" i="9"/>
  <c r="F116" i="9" s="1"/>
  <c r="D99" i="9"/>
  <c r="D98" i="9"/>
  <c r="D97" i="9"/>
  <c r="D95" i="9"/>
  <c r="D94" i="9"/>
  <c r="D93" i="9"/>
  <c r="E94" i="9" s="1"/>
  <c r="L76" i="9" s="1"/>
  <c r="N76" i="9" s="1"/>
  <c r="D91" i="9"/>
  <c r="D90" i="9"/>
  <c r="D89" i="9"/>
  <c r="E90" i="9" s="1"/>
  <c r="L75" i="9" s="1"/>
  <c r="N75" i="9" s="1"/>
  <c r="D87" i="9"/>
  <c r="D86" i="9"/>
  <c r="D85" i="9"/>
  <c r="D69" i="9"/>
  <c r="D68" i="9"/>
  <c r="D67" i="9"/>
  <c r="E68" i="9" s="1"/>
  <c r="L48" i="9" s="1"/>
  <c r="N48" i="9" s="1"/>
  <c r="D65" i="9"/>
  <c r="D64" i="9"/>
  <c r="E64" i="9" s="1"/>
  <c r="L47" i="9" s="1"/>
  <c r="N47" i="9" s="1"/>
  <c r="D63" i="9"/>
  <c r="D61" i="9"/>
  <c r="D60" i="9"/>
  <c r="D59" i="9"/>
  <c r="E60" i="9" s="1"/>
  <c r="L46" i="9" s="1"/>
  <c r="N46" i="9" s="1"/>
  <c r="D57" i="9"/>
  <c r="D56" i="9"/>
  <c r="D55" i="9"/>
  <c r="E56" i="9" s="1"/>
  <c r="L45" i="9" s="1"/>
  <c r="N45" i="9" s="1"/>
  <c r="D39" i="9"/>
  <c r="D38" i="9"/>
  <c r="D37" i="9"/>
  <c r="D35" i="9"/>
  <c r="D34" i="9"/>
  <c r="D33" i="9"/>
  <c r="E34" i="9" s="1"/>
  <c r="D31" i="9"/>
  <c r="D30" i="9"/>
  <c r="E30" i="9" s="1"/>
  <c r="D29" i="9"/>
  <c r="D27" i="9"/>
  <c r="D26" i="9"/>
  <c r="D25" i="9"/>
  <c r="E26" i="9" s="1"/>
  <c r="D129" i="8"/>
  <c r="D128" i="8"/>
  <c r="D127" i="8"/>
  <c r="E128" i="8" s="1"/>
  <c r="L107" i="8" s="1"/>
  <c r="N107" i="8" s="1"/>
  <c r="D125" i="8"/>
  <c r="D124" i="8"/>
  <c r="D123" i="8"/>
  <c r="E124" i="8" s="1"/>
  <c r="L106" i="8" s="1"/>
  <c r="N106" i="8" s="1"/>
  <c r="O106" i="8" s="1"/>
  <c r="D121" i="8"/>
  <c r="D120" i="8"/>
  <c r="D119" i="8"/>
  <c r="E120" i="8" s="1"/>
  <c r="L105" i="8" s="1"/>
  <c r="N105" i="8" s="1"/>
  <c r="D117" i="8"/>
  <c r="E116" i="8"/>
  <c r="L104" i="8" s="1"/>
  <c r="N104" i="8" s="1"/>
  <c r="D116" i="8"/>
  <c r="D115" i="8"/>
  <c r="D99" i="8"/>
  <c r="D98" i="8"/>
  <c r="D97" i="8"/>
  <c r="D95" i="8"/>
  <c r="D94" i="8"/>
  <c r="D93" i="8"/>
  <c r="E94" i="8" s="1"/>
  <c r="L76" i="8" s="1"/>
  <c r="N76" i="8" s="1"/>
  <c r="O76" i="8" s="1"/>
  <c r="D91" i="8"/>
  <c r="D90" i="8"/>
  <c r="D89" i="8"/>
  <c r="D87" i="8"/>
  <c r="D86" i="8"/>
  <c r="D85" i="8"/>
  <c r="E86" i="8" s="1"/>
  <c r="L74" i="8" s="1"/>
  <c r="N74" i="8" s="1"/>
  <c r="D69" i="8"/>
  <c r="E68" i="8"/>
  <c r="L48" i="8" s="1"/>
  <c r="N48" i="8" s="1"/>
  <c r="D68" i="8"/>
  <c r="D67" i="8"/>
  <c r="D65" i="8"/>
  <c r="D64" i="8"/>
  <c r="D63" i="8"/>
  <c r="E64" i="8" s="1"/>
  <c r="L47" i="8" s="1"/>
  <c r="N47" i="8" s="1"/>
  <c r="D61" i="8"/>
  <c r="D60" i="8"/>
  <c r="E60" i="8" s="1"/>
  <c r="L46" i="8" s="1"/>
  <c r="N46" i="8" s="1"/>
  <c r="D59" i="8"/>
  <c r="D57" i="8"/>
  <c r="D56" i="8"/>
  <c r="D55" i="8"/>
  <c r="E56" i="8" s="1"/>
  <c r="L45" i="8" s="1"/>
  <c r="N45" i="8" s="1"/>
  <c r="D39" i="8"/>
  <c r="D38" i="8"/>
  <c r="D37" i="8"/>
  <c r="E38" i="8" s="1"/>
  <c r="D35" i="8"/>
  <c r="D34" i="8"/>
  <c r="D33" i="8"/>
  <c r="D31" i="8"/>
  <c r="D30" i="8"/>
  <c r="D29" i="8"/>
  <c r="E30" i="8" s="1"/>
  <c r="D27" i="8"/>
  <c r="D26" i="8"/>
  <c r="D25" i="8"/>
  <c r="O49" i="13" l="1"/>
  <c r="E38" i="10"/>
  <c r="E42" i="11"/>
  <c r="E68" i="11"/>
  <c r="L47" i="11" s="1"/>
  <c r="N47" i="11" s="1"/>
  <c r="O47" i="11" s="1"/>
  <c r="O46" i="13"/>
  <c r="O48" i="13"/>
  <c r="E136" i="13"/>
  <c r="L119" i="13" s="1"/>
  <c r="N119" i="13" s="1"/>
  <c r="O119" i="13" s="1"/>
  <c r="E124" i="9"/>
  <c r="L106" i="9" s="1"/>
  <c r="N106" i="9" s="1"/>
  <c r="O106" i="9" s="1"/>
  <c r="E26" i="12"/>
  <c r="E26" i="8"/>
  <c r="E94" i="10"/>
  <c r="L76" i="10" s="1"/>
  <c r="N76" i="10" s="1"/>
  <c r="O76" i="10" s="1"/>
  <c r="E140" i="11"/>
  <c r="L120" i="11" s="1"/>
  <c r="N120" i="11" s="1"/>
  <c r="O120" i="11" s="1"/>
  <c r="E98" i="12"/>
  <c r="L84" i="12" s="1"/>
  <c r="N84" i="12" s="1"/>
  <c r="O84" i="12" s="1"/>
  <c r="E98" i="8"/>
  <c r="L77" i="8" s="1"/>
  <c r="N77" i="8" s="1"/>
  <c r="O77" i="8" s="1"/>
  <c r="E30" i="10"/>
  <c r="E120" i="10"/>
  <c r="L105" i="10" s="1"/>
  <c r="N105" i="10" s="1"/>
  <c r="E34" i="11"/>
  <c r="E60" i="11"/>
  <c r="L45" i="11" s="1"/>
  <c r="N45" i="11" s="1"/>
  <c r="E76" i="12"/>
  <c r="L49" i="12" s="1"/>
  <c r="N49" i="12" s="1"/>
  <c r="O49" i="12" s="1"/>
  <c r="O77" i="10"/>
  <c r="E38" i="9"/>
  <c r="E86" i="9"/>
  <c r="L74" i="9" s="1"/>
  <c r="N74" i="9" s="1"/>
  <c r="O76" i="9" s="1"/>
  <c r="E34" i="10"/>
  <c r="E26" i="11"/>
  <c r="E64" i="11"/>
  <c r="L46" i="11" s="1"/>
  <c r="N46" i="11" s="1"/>
  <c r="E110" i="11"/>
  <c r="L87" i="11" s="1"/>
  <c r="N87" i="11" s="1"/>
  <c r="O87" i="11" s="1"/>
  <c r="E42" i="12"/>
  <c r="E68" i="12"/>
  <c r="L47" i="12" s="1"/>
  <c r="N47" i="12" s="1"/>
  <c r="O47" i="12" s="1"/>
  <c r="E94" i="12"/>
  <c r="L83" i="12" s="1"/>
  <c r="N83" i="12" s="1"/>
  <c r="O87" i="12" s="1"/>
  <c r="E86" i="10"/>
  <c r="L74" i="10" s="1"/>
  <c r="N74" i="10" s="1"/>
  <c r="E106" i="11"/>
  <c r="L86" i="11" s="1"/>
  <c r="N86" i="11" s="1"/>
  <c r="E132" i="11"/>
  <c r="L118" i="11" s="1"/>
  <c r="N118" i="11" s="1"/>
  <c r="E90" i="8"/>
  <c r="L75" i="8" s="1"/>
  <c r="N75" i="8" s="1"/>
  <c r="O75" i="8" s="1"/>
  <c r="E34" i="8"/>
  <c r="E98" i="9"/>
  <c r="L77" i="9" s="1"/>
  <c r="N77" i="9" s="1"/>
  <c r="O77" i="9" s="1"/>
  <c r="E90" i="10"/>
  <c r="L75" i="10" s="1"/>
  <c r="N75" i="10" s="1"/>
  <c r="E30" i="11"/>
  <c r="E98" i="11"/>
  <c r="L84" i="11" s="1"/>
  <c r="N84" i="11" s="1"/>
  <c r="E136" i="11"/>
  <c r="L119" i="11" s="1"/>
  <c r="N119" i="11" s="1"/>
  <c r="E140" i="12"/>
  <c r="L120" i="12" s="1"/>
  <c r="N120" i="12" s="1"/>
  <c r="E38" i="13"/>
  <c r="E110" i="13"/>
  <c r="L87" i="13" s="1"/>
  <c r="N87" i="13" s="1"/>
  <c r="O87" i="13" s="1"/>
  <c r="E144" i="13"/>
  <c r="L121" i="13" s="1"/>
  <c r="N121" i="13" s="1"/>
  <c r="E76" i="11"/>
  <c r="L49" i="11" s="1"/>
  <c r="N49" i="11" s="1"/>
  <c r="O49" i="11" s="1"/>
  <c r="E102" i="11"/>
  <c r="L85" i="11" s="1"/>
  <c r="N85" i="11" s="1"/>
  <c r="O85" i="11" s="1"/>
  <c r="E60" i="12"/>
  <c r="L45" i="12" s="1"/>
  <c r="N45" i="12" s="1"/>
  <c r="E72" i="12"/>
  <c r="L48" i="12" s="1"/>
  <c r="N48" i="12" s="1"/>
  <c r="E30" i="13"/>
  <c r="E102" i="13"/>
  <c r="L85" i="13" s="1"/>
  <c r="N85" i="13" s="1"/>
  <c r="O85" i="13" s="1"/>
  <c r="O120" i="13"/>
  <c r="O118" i="13"/>
  <c r="O121" i="13"/>
  <c r="O86" i="13"/>
  <c r="O120" i="12"/>
  <c r="O118" i="12"/>
  <c r="O121" i="12"/>
  <c r="O48" i="12"/>
  <c r="O46" i="12"/>
  <c r="O119" i="12"/>
  <c r="O48" i="11"/>
  <c r="O86" i="11"/>
  <c r="O118" i="11"/>
  <c r="O121" i="11"/>
  <c r="O46" i="11"/>
  <c r="O84" i="11"/>
  <c r="O119" i="11"/>
  <c r="O48" i="10"/>
  <c r="O47" i="10"/>
  <c r="O46" i="10"/>
  <c r="O75" i="10"/>
  <c r="E124" i="10"/>
  <c r="L106" i="10" s="1"/>
  <c r="N106" i="10" s="1"/>
  <c r="F120" i="10"/>
  <c r="E128" i="10"/>
  <c r="L107" i="10" s="1"/>
  <c r="N107" i="10" s="1"/>
  <c r="E116" i="10"/>
  <c r="L104" i="10" s="1"/>
  <c r="N104" i="10" s="1"/>
  <c r="O105" i="10" s="1"/>
  <c r="O47" i="9"/>
  <c r="O105" i="9"/>
  <c r="O48" i="9"/>
  <c r="O46" i="9"/>
  <c r="F120" i="9"/>
  <c r="E128" i="9"/>
  <c r="L107" i="9" s="1"/>
  <c r="N107" i="9" s="1"/>
  <c r="O107" i="9" s="1"/>
  <c r="E116" i="9"/>
  <c r="L104" i="9" s="1"/>
  <c r="N104" i="9" s="1"/>
  <c r="O46" i="8"/>
  <c r="O107" i="8"/>
  <c r="O48" i="8"/>
  <c r="O105" i="8"/>
  <c r="O47" i="8"/>
  <c r="O75" i="9" l="1"/>
  <c r="O86" i="12"/>
  <c r="O85" i="12"/>
  <c r="O106" i="10"/>
  <c r="O107" i="10"/>
  <c r="D52" i="7"/>
  <c r="D51" i="7"/>
  <c r="D50" i="7"/>
  <c r="D48" i="7"/>
  <c r="D47" i="7"/>
  <c r="D46" i="7"/>
  <c r="E47" i="7" s="1"/>
  <c r="L37" i="7" s="1"/>
  <c r="N37" i="7" s="1"/>
  <c r="D31" i="7"/>
  <c r="D30" i="7"/>
  <c r="D29" i="7"/>
  <c r="D27" i="7"/>
  <c r="E26" i="7"/>
  <c r="D26" i="7"/>
  <c r="D25" i="7"/>
  <c r="D52" i="6"/>
  <c r="D51" i="6"/>
  <c r="D50" i="6"/>
  <c r="E51" i="6" s="1"/>
  <c r="L38" i="6" s="1"/>
  <c r="N38" i="6" s="1"/>
  <c r="D48" i="6"/>
  <c r="D47" i="6"/>
  <c r="D46" i="6"/>
  <c r="D31" i="6"/>
  <c r="D30" i="6"/>
  <c r="D29" i="6"/>
  <c r="D27" i="6"/>
  <c r="D26" i="6"/>
  <c r="D25" i="6"/>
  <c r="E26" i="6" s="1"/>
  <c r="D52" i="5"/>
  <c r="D51" i="5"/>
  <c r="D50" i="5"/>
  <c r="D48" i="5"/>
  <c r="D47" i="5"/>
  <c r="D46" i="5"/>
  <c r="E47" i="5" s="1"/>
  <c r="L37" i="5" s="1"/>
  <c r="N37" i="5" s="1"/>
  <c r="D31" i="5"/>
  <c r="D30" i="5"/>
  <c r="E30" i="5" s="1"/>
  <c r="D29" i="5"/>
  <c r="D27" i="5"/>
  <c r="D26" i="5"/>
  <c r="D25" i="5"/>
  <c r="D52" i="4"/>
  <c r="D51" i="4"/>
  <c r="D50" i="4"/>
  <c r="E51" i="4" s="1"/>
  <c r="L38" i="4" s="1"/>
  <c r="N38" i="4" s="1"/>
  <c r="D48" i="4"/>
  <c r="D47" i="4"/>
  <c r="D46" i="4"/>
  <c r="E47" i="4" s="1"/>
  <c r="L37" i="4" s="1"/>
  <c r="N37" i="4" s="1"/>
  <c r="D31" i="4"/>
  <c r="D30" i="4"/>
  <c r="E30" i="4" s="1"/>
  <c r="D29" i="4"/>
  <c r="D27" i="4"/>
  <c r="D26" i="4"/>
  <c r="D25" i="4"/>
  <c r="E26" i="4" s="1"/>
  <c r="D52" i="3"/>
  <c r="D51" i="3"/>
  <c r="D50" i="3"/>
  <c r="D48" i="3"/>
  <c r="D47" i="3"/>
  <c r="D46" i="3"/>
  <c r="D31" i="3"/>
  <c r="D30" i="3"/>
  <c r="D29" i="3"/>
  <c r="E30" i="3" s="1"/>
  <c r="D27" i="3"/>
  <c r="D26" i="3"/>
  <c r="D25" i="3"/>
  <c r="E26" i="3" s="1"/>
  <c r="D52" i="2"/>
  <c r="D51" i="2"/>
  <c r="D50" i="2"/>
  <c r="E51" i="2" s="1"/>
  <c r="L38" i="2" s="1"/>
  <c r="N38" i="2" s="1"/>
  <c r="D48" i="2"/>
  <c r="D47" i="2"/>
  <c r="D46" i="2"/>
  <c r="D31" i="2"/>
  <c r="D30" i="2"/>
  <c r="D29" i="2"/>
  <c r="D27" i="2"/>
  <c r="D26" i="2"/>
  <c r="D25" i="2"/>
  <c r="E47" i="6" l="1"/>
  <c r="L37" i="6" s="1"/>
  <c r="N37" i="6" s="1"/>
  <c r="E51" i="7"/>
  <c r="L38" i="7" s="1"/>
  <c r="N38" i="7" s="1"/>
  <c r="E26" i="2"/>
  <c r="E30" i="2"/>
  <c r="E47" i="3"/>
  <c r="L37" i="3" s="1"/>
  <c r="N37" i="3" s="1"/>
  <c r="E30" i="7"/>
  <c r="E26" i="5"/>
  <c r="E30" i="6"/>
  <c r="E47" i="2"/>
  <c r="L37" i="2" s="1"/>
  <c r="N37" i="2" s="1"/>
  <c r="E51" i="3"/>
  <c r="L38" i="3" s="1"/>
  <c r="N38" i="3" s="1"/>
  <c r="E51" i="5"/>
  <c r="L38" i="5" s="1"/>
  <c r="N38" i="5" s="1"/>
  <c r="O38" i="7"/>
  <c r="O38" i="6"/>
  <c r="O38" i="5"/>
  <c r="O38" i="4"/>
  <c r="O38" i="3"/>
  <c r="O38" i="2"/>
</calcChain>
</file>

<file path=xl/sharedStrings.xml><?xml version="1.0" encoding="utf-8"?>
<sst xmlns="http://schemas.openxmlformats.org/spreadsheetml/2006/main" count="1713" uniqueCount="60">
  <si>
    <r>
      <t>Individual quantitative observations for Figure 3A:</t>
    </r>
    <r>
      <rPr>
        <sz val="12"/>
        <color theme="1"/>
        <rFont val="Arial"/>
        <family val="2"/>
      </rPr>
      <t xml:space="preserve"> Each sheet represents data from one biological replicate (indicated). Column A indicates the sample analyzed. Column B indicates the gene analyzed. Column C is the cycle threshold (raw data). Column D represents the cDNA present in the sample where the Standards were set to a value of 1 and ten-fold serial dilutions were analyzed. The unknowns were calculated</t>
    </r>
    <r>
      <rPr>
        <b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using the equation obtained from a linear fit of the standards of the same transcript (graphs and equations shown to the right of each set of standards). Column E represents the average amount of cDNA for the three technical replicates for each unknown sample. Columns K-O represent the values obtained from the raw data in Columns A-D. Column K is the sample analyzed. Columns L and M are the amount of cDNA present from the average of the three technical replicates for each unknown sample</t>
    </r>
    <r>
      <rPr>
        <b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(same as Column E). Column N is Column L divided by Column M. Column O is the values obtained in Column N normalized to the wildtype (WT) values.</t>
    </r>
  </si>
  <si>
    <t>Sample</t>
  </si>
  <si>
    <t>Gene Analyzed</t>
  </si>
  <si>
    <t>Standard 1</t>
  </si>
  <si>
    <t>gpd-3</t>
  </si>
  <si>
    <t>Standard 2</t>
  </si>
  <si>
    <t>Standard 3</t>
  </si>
  <si>
    <t>Standard 4</t>
  </si>
  <si>
    <t>Standard 5</t>
  </si>
  <si>
    <t>Standard 6</t>
  </si>
  <si>
    <t>Standard 7</t>
  </si>
  <si>
    <t>Standard 8</t>
  </si>
  <si>
    <t>Average Amount of cDNA</t>
  </si>
  <si>
    <t>WT neural cells rep 1</t>
  </si>
  <si>
    <t>adr-2(-) neural cells rep 1</t>
  </si>
  <si>
    <t>pqm-1</t>
  </si>
  <si>
    <t>pqm-1/gpd-3</t>
  </si>
  <si>
    <t>Normalized relative expression</t>
  </si>
  <si>
    <t>WT neural cells</t>
  </si>
  <si>
    <t>adr-2(-) neural cells</t>
  </si>
  <si>
    <t>Standard 9</t>
  </si>
  <si>
    <r>
      <rPr>
        <b/>
        <sz val="12"/>
        <color rgb="FF000000"/>
        <rFont val="Arial"/>
      </rPr>
      <t>Individual quantitative observations for Fig 3A:</t>
    </r>
    <r>
      <rPr>
        <sz val="12"/>
        <color rgb="FF000000"/>
        <rFont val="Arial"/>
      </rPr>
      <t xml:space="preserve"> Each sheet represents data from one biological replicate (indicated). Column A indicates the sample analyzed. Column B indicates the gene analyzed. Column C is the cycle threshold (raw data). Column D represents the cDNA present in the sample where the Standards were set to a value of 1 and ten-fold serial dilutions were analyzed. The unknowns were calculated</t>
    </r>
    <r>
      <rPr>
        <b/>
        <sz val="12"/>
        <color rgb="FF000000"/>
        <rFont val="Arial"/>
      </rPr>
      <t xml:space="preserve"> </t>
    </r>
    <r>
      <rPr>
        <sz val="12"/>
        <color rgb="FF000000"/>
        <rFont val="Arial"/>
      </rPr>
      <t>using the equation obtained from a linear fit of the standards of the same transcript (graphs and equations shown to the right of each set of standards). Column E represents the average amount of cDNA for the three technical replicates for each unknown sample. Columns K-O represent the values obtained from the raw data in Columns A-D. Column K is the sample analyzed. Columns L and M are the amount of cDNA present from the average of the three technical replicates for each unknown sample</t>
    </r>
    <r>
      <rPr>
        <b/>
        <sz val="12"/>
        <color rgb="FF000000"/>
        <rFont val="Arial"/>
      </rPr>
      <t xml:space="preserve"> </t>
    </r>
    <r>
      <rPr>
        <sz val="12"/>
        <color rgb="FF000000"/>
        <rFont val="Arial"/>
      </rPr>
      <t>(same as Column E). Column N is Column L divided by Column M. Column O is the values obtained in Column N normalized to the wildtype (WT) values.</t>
    </r>
  </si>
  <si>
    <t>WT neural cells rep 2</t>
  </si>
  <si>
    <t>adr-2(-) neural cells rep 2</t>
  </si>
  <si>
    <t>WT neural cells rep 3</t>
  </si>
  <si>
    <t>adr-2(-) neural cells rep 3</t>
  </si>
  <si>
    <r>
      <rPr>
        <b/>
        <sz val="12"/>
        <color rgb="FF000000"/>
        <rFont val="Arial"/>
      </rPr>
      <t>Individual quantitative observations for Fig 3B:</t>
    </r>
    <r>
      <rPr>
        <sz val="12"/>
        <color rgb="FF000000"/>
        <rFont val="Arial"/>
      </rPr>
      <t xml:space="preserve"> Each sheet represents data from one biological replicate (indicated). Column A indicates the sample analyzed. Column B indicates the gene analyzed. Column C is the cycle threshold (raw data). Column D represents the cDNA present in the sample where the Standards were set to a value of 1 and ten-fold serial dilutions were analyzed. The unknowns were calculated</t>
    </r>
    <r>
      <rPr>
        <b/>
        <sz val="12"/>
        <color rgb="FF000000"/>
        <rFont val="Arial"/>
      </rPr>
      <t xml:space="preserve"> </t>
    </r>
    <r>
      <rPr>
        <sz val="12"/>
        <color rgb="FF000000"/>
        <rFont val="Arial"/>
      </rPr>
      <t>using the equation obtained from a linear fit of the standards of the same transcript (graphs and equations shown to the right of each set of standards). Column E represents the average amount of cDNA for the three technical replicates for each unknown sample. Columns K-O represent the values obtained from the raw data in Columns A-D. Column K is the sample analyzed. Columns L and M are the amount of cDNA present from the average of the three technical replicates for each unknown sample</t>
    </r>
    <r>
      <rPr>
        <b/>
        <sz val="12"/>
        <color rgb="FF000000"/>
        <rFont val="Arial"/>
      </rPr>
      <t xml:space="preserve"> </t>
    </r>
    <r>
      <rPr>
        <sz val="12"/>
        <color rgb="FF000000"/>
        <rFont val="Arial"/>
      </rPr>
      <t>(same as Column E). Column N is Column L divided by Column M. Column O is the values obtained in Column N normalized to the wildtype (WT) values.</t>
    </r>
  </si>
  <si>
    <t>WT rep 1</t>
  </si>
  <si>
    <t>adr-2(-) rep 1</t>
  </si>
  <si>
    <t>WT rep 2</t>
  </si>
  <si>
    <t>adr-2(-) rep 2</t>
  </si>
  <si>
    <t>WT rep 3</t>
  </si>
  <si>
    <t>adr-2(-) rep 3</t>
  </si>
  <si>
    <r>
      <rPr>
        <b/>
        <sz val="12"/>
        <color rgb="FF000000"/>
        <rFont val="Arial"/>
      </rPr>
      <t>Individual quantitative observations for Fig 3C:</t>
    </r>
    <r>
      <rPr>
        <sz val="12"/>
        <color rgb="FF000000"/>
        <rFont val="Arial"/>
      </rPr>
      <t xml:space="preserve"> Each sheet represents data from one biological replicate (indicated). Column A indicates the sample analyzed. Column B indicates the gene analyzed. Column C is the cycle threshold (raw data). Column D represents the cDNA present in the sample where the Standards were set to a value of 1 and ten-fold serial dilutions were analyzed. The unknowns were calculated</t>
    </r>
    <r>
      <rPr>
        <b/>
        <sz val="12"/>
        <color rgb="FF000000"/>
        <rFont val="Arial"/>
      </rPr>
      <t xml:space="preserve"> </t>
    </r>
    <r>
      <rPr>
        <sz val="12"/>
        <color rgb="FF000000"/>
        <rFont val="Arial"/>
      </rPr>
      <t>using the equation obtained from a linear fit of the standards of the same transcript (graphs and equations shown to the right of each set of standards). Column E represents the average amount of cDNA for the three technical replicates for each unknown sample. Columns K-O represent the values obtained from the raw data in Columns A-D. Column K is the sample analyzed. Columns L and M are the amount of cDNA present from the average of the three technical replicates for each unknown sample</t>
    </r>
    <r>
      <rPr>
        <b/>
        <sz val="12"/>
        <color rgb="FF000000"/>
        <rFont val="Arial"/>
      </rPr>
      <t xml:space="preserve"> </t>
    </r>
    <r>
      <rPr>
        <sz val="12"/>
        <color rgb="FF000000"/>
        <rFont val="Arial"/>
      </rPr>
      <t>(same as Column E). Column N is Column L divided by Column M. Column O is the values obtained in Column N normalized to the wildtype (WT) values.</t>
    </r>
  </si>
  <si>
    <t>pqm-1(-) rep 1</t>
  </si>
  <si>
    <t>adr-2(-);pqm-1(-) rep 1</t>
  </si>
  <si>
    <t>dod-17</t>
  </si>
  <si>
    <t>dod-17/gpd-3</t>
  </si>
  <si>
    <t>WT</t>
  </si>
  <si>
    <t>adr-2(-)</t>
  </si>
  <si>
    <t>pqm-1(-)</t>
  </si>
  <si>
    <t>adr-2(-);pqm-1(-)</t>
  </si>
  <si>
    <t>dod-19</t>
  </si>
  <si>
    <t>dod-19/gpd-3</t>
  </si>
  <si>
    <t>Standard 10</t>
  </si>
  <si>
    <t>dod-24</t>
  </si>
  <si>
    <t>dod-24/gpd-3</t>
  </si>
  <si>
    <t>pqm-1(-) rep 2</t>
  </si>
  <si>
    <t>adr-2(-);pqm-1(-) rep 2</t>
  </si>
  <si>
    <t>pqm-1(-) rep 3</t>
  </si>
  <si>
    <t>adr-2(-);pqm-1(-) rep 3</t>
  </si>
  <si>
    <r>
      <rPr>
        <b/>
        <sz val="12"/>
        <color rgb="FF000000"/>
        <rFont val="Arial"/>
      </rPr>
      <t>Individual quantitative observations for Fig 3D:</t>
    </r>
    <r>
      <rPr>
        <sz val="12"/>
        <color rgb="FF000000"/>
        <rFont val="Arial"/>
      </rPr>
      <t xml:space="preserve"> Each sheet represents data from one biological replicate (indicated). Column A indicates the sample analyzed. Column B indicates the gene analyzed. Column C is the cycle threshold (raw data). Column D represents the cDNA present in the sample where the Standards were set to a value of 1 and ten-fold serial dilutions were analyzed. The unknowns were calculated</t>
    </r>
    <r>
      <rPr>
        <b/>
        <sz val="12"/>
        <color rgb="FF000000"/>
        <rFont val="Arial"/>
      </rPr>
      <t xml:space="preserve"> </t>
    </r>
    <r>
      <rPr>
        <sz val="12"/>
        <color rgb="FF000000"/>
        <rFont val="Arial"/>
      </rPr>
      <t>using the equation obtained from a linear fit of the standards of the same transcript (graphs and equations shown to the right of each set of standards). Column E represents the average amount of cDNA for the three technical replicates for each unknown sample. Columns K-O represent the values obtained from the raw data in Columns A-D. Column K is the sample analyzed. Columns L and M are the amount of cDNA present from the average of the three technical replicates for each unknown sample</t>
    </r>
    <r>
      <rPr>
        <b/>
        <sz val="12"/>
        <color rgb="FF000000"/>
        <rFont val="Arial"/>
      </rPr>
      <t xml:space="preserve"> </t>
    </r>
    <r>
      <rPr>
        <sz val="12"/>
        <color rgb="FF000000"/>
        <rFont val="Arial"/>
      </rPr>
      <t>(same as Column E). Column N is Column L divided by Column M. Column O is the values obtained in Column N normalized to the wildtype (WT) values.</t>
    </r>
  </si>
  <si>
    <t>pqm-1(-)+neural pqm-1 rep 1</t>
  </si>
  <si>
    <t>adr-2(-)+neural pqm-1 rep 1</t>
  </si>
  <si>
    <t>pqm-1(-)+neural pqm-1</t>
  </si>
  <si>
    <t>adr-2(-)+neural pqm-1</t>
  </si>
  <si>
    <t>pqm-1(-)+neural pqm-1 rep 2</t>
  </si>
  <si>
    <t>adr-2(-)+neural pqm-1 rep 2</t>
  </si>
  <si>
    <t>pqm-1(-)+neural pqm-1 rep 3</t>
  </si>
  <si>
    <t>adr-2(-)+neural pqm-1 rep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</font>
    <font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11" fontId="2" fillId="0" borderId="0" xfId="0" applyNumberFormat="1" applyFont="1"/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right"/>
    </xf>
    <xf numFmtId="2" fontId="2" fillId="0" borderId="0" xfId="0" applyNumberFormat="1" applyFont="1"/>
    <xf numFmtId="0" fontId="3" fillId="0" borderId="0" xfId="0" applyFont="1"/>
    <xf numFmtId="0" fontId="3" fillId="0" borderId="0" xfId="0" applyFont="1" applyAlignment="1">
      <alignment horizontal="center"/>
    </xf>
    <xf numFmtId="11" fontId="3" fillId="0" borderId="0" xfId="0" applyNumberFormat="1" applyFont="1" applyAlignment="1">
      <alignment horizontal="right"/>
    </xf>
    <xf numFmtId="11" fontId="3" fillId="0" borderId="0" xfId="0" applyNumberFormat="1" applyFont="1"/>
    <xf numFmtId="2" fontId="3" fillId="0" borderId="0" xfId="0" applyNumberFormat="1" applyFont="1"/>
    <xf numFmtId="2" fontId="2" fillId="0" borderId="0" xfId="0" applyNumberFormat="1" applyFont="1" applyAlignment="1">
      <alignment horizontal="center"/>
    </xf>
    <xf numFmtId="0" fontId="1" fillId="0" borderId="0" xfId="0" applyFont="1" applyAlignment="1">
      <alignment horizontal="left" vertical="top" wrapText="1"/>
    </xf>
    <xf numFmtId="0" fontId="4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image" Target="../media/image27.emf"/><Relationship Id="rId2" Type="http://schemas.openxmlformats.org/officeDocument/2006/relationships/image" Target="../media/image26.emf"/><Relationship Id="rId1" Type="http://schemas.openxmlformats.org/officeDocument/2006/relationships/image" Target="../media/image25.emf"/><Relationship Id="rId4" Type="http://schemas.openxmlformats.org/officeDocument/2006/relationships/image" Target="../media/image28.emf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1.emf"/><Relationship Id="rId2" Type="http://schemas.openxmlformats.org/officeDocument/2006/relationships/image" Target="../media/image30.emf"/><Relationship Id="rId1" Type="http://schemas.openxmlformats.org/officeDocument/2006/relationships/image" Target="../media/image29.emf"/><Relationship Id="rId4" Type="http://schemas.openxmlformats.org/officeDocument/2006/relationships/image" Target="../media/image32.emf"/></Relationships>
</file>

<file path=xl/drawings/_rels/drawing1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5.emf"/><Relationship Id="rId2" Type="http://schemas.openxmlformats.org/officeDocument/2006/relationships/image" Target="../media/image34.emf"/><Relationship Id="rId1" Type="http://schemas.openxmlformats.org/officeDocument/2006/relationships/image" Target="../media/image33.emf"/><Relationship Id="rId4" Type="http://schemas.openxmlformats.org/officeDocument/2006/relationships/image" Target="../media/image36.emf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emf"/><Relationship Id="rId1" Type="http://schemas.openxmlformats.org/officeDocument/2006/relationships/image" Target="../media/image3.emf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6.emf"/><Relationship Id="rId1" Type="http://schemas.openxmlformats.org/officeDocument/2006/relationships/image" Target="../media/image5.emf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8.emf"/><Relationship Id="rId1" Type="http://schemas.openxmlformats.org/officeDocument/2006/relationships/image" Target="../media/image7.emf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image" Target="../media/image10.emf"/><Relationship Id="rId1" Type="http://schemas.openxmlformats.org/officeDocument/2006/relationships/image" Target="../media/image9.emf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image" Target="../media/image12.emf"/><Relationship Id="rId1" Type="http://schemas.openxmlformats.org/officeDocument/2006/relationships/image" Target="../media/image11.emf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image" Target="../media/image15.emf"/><Relationship Id="rId2" Type="http://schemas.openxmlformats.org/officeDocument/2006/relationships/image" Target="../media/image14.emf"/><Relationship Id="rId1" Type="http://schemas.openxmlformats.org/officeDocument/2006/relationships/image" Target="../media/image13.emf"/><Relationship Id="rId4" Type="http://schemas.openxmlformats.org/officeDocument/2006/relationships/image" Target="../media/image16.emf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image" Target="../media/image19.emf"/><Relationship Id="rId2" Type="http://schemas.openxmlformats.org/officeDocument/2006/relationships/image" Target="../media/image18.emf"/><Relationship Id="rId1" Type="http://schemas.openxmlformats.org/officeDocument/2006/relationships/image" Target="../media/image17.emf"/><Relationship Id="rId4" Type="http://schemas.openxmlformats.org/officeDocument/2006/relationships/image" Target="../media/image20.emf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image" Target="../media/image23.emf"/><Relationship Id="rId2" Type="http://schemas.openxmlformats.org/officeDocument/2006/relationships/image" Target="../media/image22.emf"/><Relationship Id="rId1" Type="http://schemas.openxmlformats.org/officeDocument/2006/relationships/image" Target="../media/image21.emf"/><Relationship Id="rId4" Type="http://schemas.openxmlformats.org/officeDocument/2006/relationships/image" Target="../media/image24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241300</xdr:colOff>
      <xdr:row>11</xdr:row>
      <xdr:rowOff>76200</xdr:rowOff>
    </xdr:from>
    <xdr:to>
      <xdr:col>9</xdr:col>
      <xdr:colOff>596900</xdr:colOff>
      <xdr:row>20</xdr:row>
      <xdr:rowOff>635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B85E4881-B95F-2167-E35D-79FAE5D6526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257800" y="2311400"/>
          <a:ext cx="4483100" cy="1816100"/>
        </a:xfrm>
        <a:prstGeom prst="rect">
          <a:avLst/>
        </a:prstGeom>
      </xdr:spPr>
    </xdr:pic>
    <xdr:clientData/>
  </xdr:twoCellAnchor>
  <xdr:twoCellAnchor editAs="oneCell">
    <xdr:from>
      <xdr:col>4</xdr:col>
      <xdr:colOff>101600</xdr:colOff>
      <xdr:row>32</xdr:row>
      <xdr:rowOff>190500</xdr:rowOff>
    </xdr:from>
    <xdr:to>
      <xdr:col>9</xdr:col>
      <xdr:colOff>698500</xdr:colOff>
      <xdr:row>42</xdr:row>
      <xdr:rowOff>1778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E7FE9015-A5D1-7849-77D8-28513629761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118100" y="6692900"/>
          <a:ext cx="4724400" cy="2019300"/>
        </a:xfrm>
        <a:prstGeom prst="rect">
          <a:avLst/>
        </a:prstGeom>
      </xdr:spPr>
    </xdr:pic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152400</xdr:colOff>
      <xdr:row>11</xdr:row>
      <xdr:rowOff>88900</xdr:rowOff>
    </xdr:from>
    <xdr:to>
      <xdr:col>9</xdr:col>
      <xdr:colOff>660400</xdr:colOff>
      <xdr:row>22</xdr:row>
      <xdr:rowOff>1270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3300D0EC-8D88-6CCC-1168-BFCF82C5394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2900" y="2324100"/>
          <a:ext cx="4635500" cy="2159000"/>
        </a:xfrm>
        <a:prstGeom prst="rect">
          <a:avLst/>
        </a:prstGeom>
      </xdr:spPr>
    </xdr:pic>
    <xdr:clientData/>
  </xdr:twoCellAnchor>
  <xdr:twoCellAnchor editAs="oneCell">
    <xdr:from>
      <xdr:col>4</xdr:col>
      <xdr:colOff>165100</xdr:colOff>
      <xdr:row>44</xdr:row>
      <xdr:rowOff>88900</xdr:rowOff>
    </xdr:from>
    <xdr:to>
      <xdr:col>9</xdr:col>
      <xdr:colOff>685800</xdr:colOff>
      <xdr:row>56</xdr:row>
      <xdr:rowOff>12700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8DF7E5F9-1AFF-0C4A-F77C-AA7B1540407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435600" y="9029700"/>
          <a:ext cx="4648200" cy="2476500"/>
        </a:xfrm>
        <a:prstGeom prst="rect">
          <a:avLst/>
        </a:prstGeom>
      </xdr:spPr>
    </xdr:pic>
    <xdr:clientData/>
  </xdr:twoCellAnchor>
  <xdr:twoCellAnchor editAs="oneCell">
    <xdr:from>
      <xdr:col>4</xdr:col>
      <xdr:colOff>139700</xdr:colOff>
      <xdr:row>78</xdr:row>
      <xdr:rowOff>190500</xdr:rowOff>
    </xdr:from>
    <xdr:to>
      <xdr:col>9</xdr:col>
      <xdr:colOff>711200</xdr:colOff>
      <xdr:row>90</xdr:row>
      <xdr:rowOff>15240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A01F6BE3-B8BB-04E6-1715-4E1833383F7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5410200" y="16040100"/>
          <a:ext cx="4699000" cy="2400300"/>
        </a:xfrm>
        <a:prstGeom prst="rect">
          <a:avLst/>
        </a:prstGeom>
      </xdr:spPr>
    </xdr:pic>
    <xdr:clientData/>
  </xdr:twoCellAnchor>
  <xdr:twoCellAnchor editAs="oneCell">
    <xdr:from>
      <xdr:col>4</xdr:col>
      <xdr:colOff>127000</xdr:colOff>
      <xdr:row>113</xdr:row>
      <xdr:rowOff>50800</xdr:rowOff>
    </xdr:from>
    <xdr:to>
      <xdr:col>9</xdr:col>
      <xdr:colOff>635000</xdr:colOff>
      <xdr:row>124</xdr:row>
      <xdr:rowOff>16510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B294D955-A570-EFB8-1C72-923AC77A0CC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5397500" y="23012400"/>
          <a:ext cx="4635500" cy="2349500"/>
        </a:xfrm>
        <a:prstGeom prst="rect">
          <a:avLst/>
        </a:prstGeom>
      </xdr:spPr>
    </xdr:pic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127000</xdr:colOff>
      <xdr:row>11</xdr:row>
      <xdr:rowOff>76200</xdr:rowOff>
    </xdr:from>
    <xdr:to>
      <xdr:col>9</xdr:col>
      <xdr:colOff>635000</xdr:colOff>
      <xdr:row>22</xdr:row>
      <xdr:rowOff>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553798E9-98B4-1EA2-FC8E-3521AE7A4D7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397500" y="2311400"/>
          <a:ext cx="4635500" cy="2159000"/>
        </a:xfrm>
        <a:prstGeom prst="rect">
          <a:avLst/>
        </a:prstGeom>
      </xdr:spPr>
    </xdr:pic>
    <xdr:clientData/>
  </xdr:twoCellAnchor>
  <xdr:twoCellAnchor editAs="oneCell">
    <xdr:from>
      <xdr:col>4</xdr:col>
      <xdr:colOff>152400</xdr:colOff>
      <xdr:row>44</xdr:row>
      <xdr:rowOff>139700</xdr:rowOff>
    </xdr:from>
    <xdr:to>
      <xdr:col>9</xdr:col>
      <xdr:colOff>673100</xdr:colOff>
      <xdr:row>56</xdr:row>
      <xdr:rowOff>17780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C288B044-6984-63FA-1E89-85B71096AB1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422900" y="9080500"/>
          <a:ext cx="4648200" cy="2476500"/>
        </a:xfrm>
        <a:prstGeom prst="rect">
          <a:avLst/>
        </a:prstGeom>
      </xdr:spPr>
    </xdr:pic>
    <xdr:clientData/>
  </xdr:twoCellAnchor>
  <xdr:twoCellAnchor editAs="oneCell">
    <xdr:from>
      <xdr:col>4</xdr:col>
      <xdr:colOff>127000</xdr:colOff>
      <xdr:row>79</xdr:row>
      <xdr:rowOff>63500</xdr:rowOff>
    </xdr:from>
    <xdr:to>
      <xdr:col>9</xdr:col>
      <xdr:colOff>698500</xdr:colOff>
      <xdr:row>91</xdr:row>
      <xdr:rowOff>2540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5FE07D95-858C-7575-6106-BC8A2FAFC5D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5397500" y="16116300"/>
          <a:ext cx="4699000" cy="2400300"/>
        </a:xfrm>
        <a:prstGeom prst="rect">
          <a:avLst/>
        </a:prstGeom>
      </xdr:spPr>
    </xdr:pic>
    <xdr:clientData/>
  </xdr:twoCellAnchor>
  <xdr:twoCellAnchor editAs="oneCell">
    <xdr:from>
      <xdr:col>4</xdr:col>
      <xdr:colOff>152400</xdr:colOff>
      <xdr:row>113</xdr:row>
      <xdr:rowOff>50800</xdr:rowOff>
    </xdr:from>
    <xdr:to>
      <xdr:col>9</xdr:col>
      <xdr:colOff>660400</xdr:colOff>
      <xdr:row>124</xdr:row>
      <xdr:rowOff>16510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23AB18ED-760E-236C-54FF-F2E80570D57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5422900" y="23012400"/>
          <a:ext cx="4635500" cy="2349500"/>
        </a:xfrm>
        <a:prstGeom prst="rect">
          <a:avLst/>
        </a:prstGeom>
      </xdr:spPr>
    </xdr:pic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190500</xdr:colOff>
      <xdr:row>11</xdr:row>
      <xdr:rowOff>114300</xdr:rowOff>
    </xdr:from>
    <xdr:to>
      <xdr:col>9</xdr:col>
      <xdr:colOff>698500</xdr:colOff>
      <xdr:row>22</xdr:row>
      <xdr:rowOff>3810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76996A8A-14BC-46F7-312D-F19C8901998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61000" y="2349500"/>
          <a:ext cx="4635500" cy="2159000"/>
        </a:xfrm>
        <a:prstGeom prst="rect">
          <a:avLst/>
        </a:prstGeom>
      </xdr:spPr>
    </xdr:pic>
    <xdr:clientData/>
  </xdr:twoCellAnchor>
  <xdr:twoCellAnchor editAs="oneCell">
    <xdr:from>
      <xdr:col>4</xdr:col>
      <xdr:colOff>165100</xdr:colOff>
      <xdr:row>44</xdr:row>
      <xdr:rowOff>114300</xdr:rowOff>
    </xdr:from>
    <xdr:to>
      <xdr:col>9</xdr:col>
      <xdr:colOff>685800</xdr:colOff>
      <xdr:row>56</xdr:row>
      <xdr:rowOff>15240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A61E60C4-6EF9-E6C4-EFEE-CA86C7C2F64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435600" y="9055100"/>
          <a:ext cx="4648200" cy="2476500"/>
        </a:xfrm>
        <a:prstGeom prst="rect">
          <a:avLst/>
        </a:prstGeom>
      </xdr:spPr>
    </xdr:pic>
    <xdr:clientData/>
  </xdr:twoCellAnchor>
  <xdr:twoCellAnchor editAs="oneCell">
    <xdr:from>
      <xdr:col>4</xdr:col>
      <xdr:colOff>114300</xdr:colOff>
      <xdr:row>79</xdr:row>
      <xdr:rowOff>0</xdr:rowOff>
    </xdr:from>
    <xdr:to>
      <xdr:col>9</xdr:col>
      <xdr:colOff>685800</xdr:colOff>
      <xdr:row>90</xdr:row>
      <xdr:rowOff>16510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ECEA3740-D159-8F09-3A70-5001AF7BD80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5384800" y="16052800"/>
          <a:ext cx="4699000" cy="2400300"/>
        </a:xfrm>
        <a:prstGeom prst="rect">
          <a:avLst/>
        </a:prstGeom>
      </xdr:spPr>
    </xdr:pic>
    <xdr:clientData/>
  </xdr:twoCellAnchor>
  <xdr:twoCellAnchor editAs="oneCell">
    <xdr:from>
      <xdr:col>4</xdr:col>
      <xdr:colOff>190500</xdr:colOff>
      <xdr:row>113</xdr:row>
      <xdr:rowOff>38100</xdr:rowOff>
    </xdr:from>
    <xdr:to>
      <xdr:col>9</xdr:col>
      <xdr:colOff>698500</xdr:colOff>
      <xdr:row>124</xdr:row>
      <xdr:rowOff>15240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F674A0C6-E3F0-81BA-830A-F7D9DD464BE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5461000" y="22999700"/>
          <a:ext cx="4635500" cy="23495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114300</xdr:colOff>
      <xdr:row>32</xdr:row>
      <xdr:rowOff>190500</xdr:rowOff>
    </xdr:from>
    <xdr:to>
      <xdr:col>9</xdr:col>
      <xdr:colOff>711200</xdr:colOff>
      <xdr:row>42</xdr:row>
      <xdr:rowOff>1778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72D254CD-29D9-4E8D-AEFD-5E221AC7974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130800" y="6692900"/>
          <a:ext cx="4724400" cy="2019300"/>
        </a:xfrm>
        <a:prstGeom prst="rect">
          <a:avLst/>
        </a:prstGeom>
      </xdr:spPr>
    </xdr:pic>
    <xdr:clientData/>
  </xdr:twoCellAnchor>
  <xdr:twoCellAnchor editAs="oneCell">
    <xdr:from>
      <xdr:col>4</xdr:col>
      <xdr:colOff>127000</xdr:colOff>
      <xdr:row>11</xdr:row>
      <xdr:rowOff>63500</xdr:rowOff>
    </xdr:from>
    <xdr:to>
      <xdr:col>9</xdr:col>
      <xdr:colOff>482600</xdr:colOff>
      <xdr:row>20</xdr:row>
      <xdr:rowOff>508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48484A7D-21CD-BEA7-5867-1F91740598E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143500" y="2298700"/>
          <a:ext cx="4483100" cy="18161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139700</xdr:colOff>
      <xdr:row>11</xdr:row>
      <xdr:rowOff>127000</xdr:rowOff>
    </xdr:from>
    <xdr:to>
      <xdr:col>9</xdr:col>
      <xdr:colOff>495300</xdr:colOff>
      <xdr:row>20</xdr:row>
      <xdr:rowOff>1143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D8F44E19-EEC1-F585-6F5F-B5550AC1DC5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156200" y="2362200"/>
          <a:ext cx="4483100" cy="1816100"/>
        </a:xfrm>
        <a:prstGeom prst="rect">
          <a:avLst/>
        </a:prstGeom>
      </xdr:spPr>
    </xdr:pic>
    <xdr:clientData/>
  </xdr:twoCellAnchor>
  <xdr:twoCellAnchor editAs="oneCell">
    <xdr:from>
      <xdr:col>4</xdr:col>
      <xdr:colOff>127000</xdr:colOff>
      <xdr:row>33</xdr:row>
      <xdr:rowOff>152400</xdr:rowOff>
    </xdr:from>
    <xdr:to>
      <xdr:col>9</xdr:col>
      <xdr:colOff>723900</xdr:colOff>
      <xdr:row>43</xdr:row>
      <xdr:rowOff>1397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3D1196FB-65BE-FFA1-6372-706C4B9B46C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143500" y="6858000"/>
          <a:ext cx="4724400" cy="201930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127000</xdr:colOff>
      <xdr:row>33</xdr:row>
      <xdr:rowOff>101600</xdr:rowOff>
    </xdr:from>
    <xdr:to>
      <xdr:col>9</xdr:col>
      <xdr:colOff>723900</xdr:colOff>
      <xdr:row>43</xdr:row>
      <xdr:rowOff>889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449D85C7-32A9-121D-ACA1-6D087C40177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143500" y="6807200"/>
          <a:ext cx="4724400" cy="2019300"/>
        </a:xfrm>
        <a:prstGeom prst="rect">
          <a:avLst/>
        </a:prstGeom>
      </xdr:spPr>
    </xdr:pic>
    <xdr:clientData/>
  </xdr:twoCellAnchor>
  <xdr:twoCellAnchor editAs="oneCell">
    <xdr:from>
      <xdr:col>4</xdr:col>
      <xdr:colOff>139700</xdr:colOff>
      <xdr:row>11</xdr:row>
      <xdr:rowOff>101600</xdr:rowOff>
    </xdr:from>
    <xdr:to>
      <xdr:col>9</xdr:col>
      <xdr:colOff>495300</xdr:colOff>
      <xdr:row>20</xdr:row>
      <xdr:rowOff>889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50B19019-EBF5-2B77-5643-1A574FDEF78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156200" y="2336800"/>
          <a:ext cx="4483100" cy="1816100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190500</xdr:colOff>
      <xdr:row>11</xdr:row>
      <xdr:rowOff>88900</xdr:rowOff>
    </xdr:from>
    <xdr:to>
      <xdr:col>9</xdr:col>
      <xdr:colOff>546100</xdr:colOff>
      <xdr:row>20</xdr:row>
      <xdr:rowOff>762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EE14D63B-6F2F-6FB7-461E-84DE5035DA1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207000" y="2324100"/>
          <a:ext cx="4483100" cy="1816100"/>
        </a:xfrm>
        <a:prstGeom prst="rect">
          <a:avLst/>
        </a:prstGeom>
      </xdr:spPr>
    </xdr:pic>
    <xdr:clientData/>
  </xdr:twoCellAnchor>
  <xdr:twoCellAnchor editAs="oneCell">
    <xdr:from>
      <xdr:col>4</xdr:col>
      <xdr:colOff>127000</xdr:colOff>
      <xdr:row>33</xdr:row>
      <xdr:rowOff>152400</xdr:rowOff>
    </xdr:from>
    <xdr:to>
      <xdr:col>9</xdr:col>
      <xdr:colOff>723900</xdr:colOff>
      <xdr:row>43</xdr:row>
      <xdr:rowOff>1397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6A3223C5-8678-CA7A-4798-6A5CC40E0AA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143500" y="6858000"/>
          <a:ext cx="4724400" cy="2019300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101600</xdr:colOff>
      <xdr:row>33</xdr:row>
      <xdr:rowOff>88900</xdr:rowOff>
    </xdr:from>
    <xdr:to>
      <xdr:col>9</xdr:col>
      <xdr:colOff>698500</xdr:colOff>
      <xdr:row>43</xdr:row>
      <xdr:rowOff>762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4DA91F8-068C-AB26-4590-4D8D4C62AE0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118100" y="6794500"/>
          <a:ext cx="4724400" cy="2019300"/>
        </a:xfrm>
        <a:prstGeom prst="rect">
          <a:avLst/>
        </a:prstGeom>
      </xdr:spPr>
    </xdr:pic>
    <xdr:clientData/>
  </xdr:twoCellAnchor>
  <xdr:twoCellAnchor editAs="oneCell">
    <xdr:from>
      <xdr:col>4</xdr:col>
      <xdr:colOff>177800</xdr:colOff>
      <xdr:row>11</xdr:row>
      <xdr:rowOff>101600</xdr:rowOff>
    </xdr:from>
    <xdr:to>
      <xdr:col>9</xdr:col>
      <xdr:colOff>533400</xdr:colOff>
      <xdr:row>20</xdr:row>
      <xdr:rowOff>889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73BF15D2-4B2B-CFB9-8EC6-0FD4DDB2FEC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194300" y="2336800"/>
          <a:ext cx="4483100" cy="1816100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63500</xdr:colOff>
      <xdr:row>11</xdr:row>
      <xdr:rowOff>114300</xdr:rowOff>
    </xdr:from>
    <xdr:to>
      <xdr:col>9</xdr:col>
      <xdr:colOff>647700</xdr:colOff>
      <xdr:row>20</xdr:row>
      <xdr:rowOff>19050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DA1F1178-3FAD-FD16-DA62-36397A6A99D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80000" y="2349500"/>
          <a:ext cx="4711700" cy="1905000"/>
        </a:xfrm>
        <a:prstGeom prst="rect">
          <a:avLst/>
        </a:prstGeom>
      </xdr:spPr>
    </xdr:pic>
    <xdr:clientData/>
  </xdr:twoCellAnchor>
  <xdr:twoCellAnchor editAs="oneCell">
    <xdr:from>
      <xdr:col>4</xdr:col>
      <xdr:colOff>127000</xdr:colOff>
      <xdr:row>40</xdr:row>
      <xdr:rowOff>190500</xdr:rowOff>
    </xdr:from>
    <xdr:to>
      <xdr:col>9</xdr:col>
      <xdr:colOff>660400</xdr:colOff>
      <xdr:row>50</xdr:row>
      <xdr:rowOff>5080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518201A1-73D8-5C02-7054-B3CE9DC42E2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143500" y="8318500"/>
          <a:ext cx="4660900" cy="1892300"/>
        </a:xfrm>
        <a:prstGeom prst="rect">
          <a:avLst/>
        </a:prstGeom>
      </xdr:spPr>
    </xdr:pic>
    <xdr:clientData/>
  </xdr:twoCellAnchor>
  <xdr:twoCellAnchor editAs="oneCell">
    <xdr:from>
      <xdr:col>4</xdr:col>
      <xdr:colOff>127000</xdr:colOff>
      <xdr:row>70</xdr:row>
      <xdr:rowOff>152400</xdr:rowOff>
    </xdr:from>
    <xdr:to>
      <xdr:col>9</xdr:col>
      <xdr:colOff>647700</xdr:colOff>
      <xdr:row>82</xdr:row>
      <xdr:rowOff>8890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0162FB00-D2F7-D987-C160-438763584D6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5143500" y="14376400"/>
          <a:ext cx="4648200" cy="2374900"/>
        </a:xfrm>
        <a:prstGeom prst="rect">
          <a:avLst/>
        </a:prstGeom>
      </xdr:spPr>
    </xdr:pic>
    <xdr:clientData/>
  </xdr:twoCellAnchor>
  <xdr:twoCellAnchor editAs="oneCell">
    <xdr:from>
      <xdr:col>4</xdr:col>
      <xdr:colOff>139700</xdr:colOff>
      <xdr:row>100</xdr:row>
      <xdr:rowOff>50800</xdr:rowOff>
    </xdr:from>
    <xdr:to>
      <xdr:col>9</xdr:col>
      <xdr:colOff>685800</xdr:colOff>
      <xdr:row>112</xdr:row>
      <xdr:rowOff>19050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2525D202-B3C2-8DC3-8A6A-EFF2ADA92AE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5156200" y="20370800"/>
          <a:ext cx="4673600" cy="2578100"/>
        </a:xfrm>
        <a:prstGeom prst="rect">
          <a:avLst/>
        </a:prstGeom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152400</xdr:colOff>
      <xdr:row>11</xdr:row>
      <xdr:rowOff>114300</xdr:rowOff>
    </xdr:from>
    <xdr:to>
      <xdr:col>9</xdr:col>
      <xdr:colOff>736600</xdr:colOff>
      <xdr:row>20</xdr:row>
      <xdr:rowOff>19050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93B7DE48-434C-BCC1-073E-C157D33F105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168900" y="2349500"/>
          <a:ext cx="4711700" cy="1905000"/>
        </a:xfrm>
        <a:prstGeom prst="rect">
          <a:avLst/>
        </a:prstGeom>
      </xdr:spPr>
    </xdr:pic>
    <xdr:clientData/>
  </xdr:twoCellAnchor>
  <xdr:twoCellAnchor editAs="oneCell">
    <xdr:from>
      <xdr:col>4</xdr:col>
      <xdr:colOff>152400</xdr:colOff>
      <xdr:row>41</xdr:row>
      <xdr:rowOff>25400</xdr:rowOff>
    </xdr:from>
    <xdr:to>
      <xdr:col>9</xdr:col>
      <xdr:colOff>685800</xdr:colOff>
      <xdr:row>50</xdr:row>
      <xdr:rowOff>8890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E310C8AB-D68E-CFD5-E449-1DACD18FE7A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168900" y="8356600"/>
          <a:ext cx="4660900" cy="1892300"/>
        </a:xfrm>
        <a:prstGeom prst="rect">
          <a:avLst/>
        </a:prstGeom>
      </xdr:spPr>
    </xdr:pic>
    <xdr:clientData/>
  </xdr:twoCellAnchor>
  <xdr:twoCellAnchor editAs="oneCell">
    <xdr:from>
      <xdr:col>4</xdr:col>
      <xdr:colOff>114300</xdr:colOff>
      <xdr:row>70</xdr:row>
      <xdr:rowOff>190500</xdr:rowOff>
    </xdr:from>
    <xdr:to>
      <xdr:col>9</xdr:col>
      <xdr:colOff>635000</xdr:colOff>
      <xdr:row>82</xdr:row>
      <xdr:rowOff>12700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1E036962-6D7F-6908-25C8-33954A609A9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5130800" y="14414500"/>
          <a:ext cx="4648200" cy="2374900"/>
        </a:xfrm>
        <a:prstGeom prst="rect">
          <a:avLst/>
        </a:prstGeom>
      </xdr:spPr>
    </xdr:pic>
    <xdr:clientData/>
  </xdr:twoCellAnchor>
  <xdr:twoCellAnchor editAs="oneCell">
    <xdr:from>
      <xdr:col>4</xdr:col>
      <xdr:colOff>139700</xdr:colOff>
      <xdr:row>100</xdr:row>
      <xdr:rowOff>152400</xdr:rowOff>
    </xdr:from>
    <xdr:to>
      <xdr:col>9</xdr:col>
      <xdr:colOff>685800</xdr:colOff>
      <xdr:row>113</xdr:row>
      <xdr:rowOff>8890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0FCA654B-8C5D-2875-16DE-50F8524F972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5156200" y="20472400"/>
          <a:ext cx="4673600" cy="2578100"/>
        </a:xfrm>
        <a:prstGeom prst="rect">
          <a:avLst/>
        </a:prstGeom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114300</xdr:colOff>
      <xdr:row>11</xdr:row>
      <xdr:rowOff>76200</xdr:rowOff>
    </xdr:from>
    <xdr:to>
      <xdr:col>9</xdr:col>
      <xdr:colOff>698500</xdr:colOff>
      <xdr:row>20</xdr:row>
      <xdr:rowOff>15240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CCB7B82B-DC2B-C392-DFFE-17CE72F74C6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130800" y="2311400"/>
          <a:ext cx="4711700" cy="1905000"/>
        </a:xfrm>
        <a:prstGeom prst="rect">
          <a:avLst/>
        </a:prstGeom>
      </xdr:spPr>
    </xdr:pic>
    <xdr:clientData/>
  </xdr:twoCellAnchor>
  <xdr:twoCellAnchor editAs="oneCell">
    <xdr:from>
      <xdr:col>4</xdr:col>
      <xdr:colOff>152400</xdr:colOff>
      <xdr:row>41</xdr:row>
      <xdr:rowOff>76200</xdr:rowOff>
    </xdr:from>
    <xdr:to>
      <xdr:col>9</xdr:col>
      <xdr:colOff>685800</xdr:colOff>
      <xdr:row>50</xdr:row>
      <xdr:rowOff>13970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EB5E9C98-E284-F169-85A8-5B581D09A53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168900" y="8407400"/>
          <a:ext cx="4660900" cy="1892300"/>
        </a:xfrm>
        <a:prstGeom prst="rect">
          <a:avLst/>
        </a:prstGeom>
      </xdr:spPr>
    </xdr:pic>
    <xdr:clientData/>
  </xdr:twoCellAnchor>
  <xdr:twoCellAnchor editAs="oneCell">
    <xdr:from>
      <xdr:col>4</xdr:col>
      <xdr:colOff>152400</xdr:colOff>
      <xdr:row>70</xdr:row>
      <xdr:rowOff>190500</xdr:rowOff>
    </xdr:from>
    <xdr:to>
      <xdr:col>9</xdr:col>
      <xdr:colOff>673100</xdr:colOff>
      <xdr:row>82</xdr:row>
      <xdr:rowOff>12700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970D4FDA-4BE4-4164-1DE8-BA5192C9930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5168900" y="14414500"/>
          <a:ext cx="4648200" cy="2374900"/>
        </a:xfrm>
        <a:prstGeom prst="rect">
          <a:avLst/>
        </a:prstGeom>
      </xdr:spPr>
    </xdr:pic>
    <xdr:clientData/>
  </xdr:twoCellAnchor>
  <xdr:twoCellAnchor editAs="oneCell">
    <xdr:from>
      <xdr:col>4</xdr:col>
      <xdr:colOff>152400</xdr:colOff>
      <xdr:row>100</xdr:row>
      <xdr:rowOff>50800</xdr:rowOff>
    </xdr:from>
    <xdr:to>
      <xdr:col>9</xdr:col>
      <xdr:colOff>698500</xdr:colOff>
      <xdr:row>112</xdr:row>
      <xdr:rowOff>19050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1C378FF5-4E65-FFD8-595C-EE75FD69F95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5168900" y="20370800"/>
          <a:ext cx="4673600" cy="25781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4BEF25-34F6-954D-9B7E-55A353196907}">
  <dimension ref="A1:O98"/>
  <sheetViews>
    <sheetView tabSelected="1" workbookViewId="0">
      <selection sqref="A1:K11"/>
    </sheetView>
  </sheetViews>
  <sheetFormatPr defaultColWidth="10.875" defaultRowHeight="15.95"/>
  <cols>
    <col min="1" max="1" width="25.875" style="1" customWidth="1"/>
    <col min="2" max="2" width="18.375" style="1" customWidth="1"/>
    <col min="3" max="10" width="10.875" style="1"/>
    <col min="11" max="11" width="22.125" style="1" customWidth="1"/>
    <col min="12" max="13" width="10.875" style="1"/>
    <col min="14" max="14" width="20.125" style="1" customWidth="1"/>
    <col min="15" max="15" width="32.125" style="3" customWidth="1"/>
    <col min="16" max="16384" width="10.875" style="1"/>
  </cols>
  <sheetData>
    <row r="1" spans="1:11">
      <c r="A1" s="12" t="s">
        <v>0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</row>
    <row r="3" spans="1:11">
      <c r="A3" s="12"/>
      <c r="B3" s="12"/>
      <c r="C3" s="12"/>
      <c r="D3" s="12"/>
      <c r="E3" s="12"/>
      <c r="F3" s="12"/>
      <c r="G3" s="12"/>
      <c r="H3" s="12"/>
      <c r="I3" s="12"/>
      <c r="J3" s="12"/>
      <c r="K3" s="12"/>
    </row>
    <row r="4" spans="1:11">
      <c r="A4" s="12"/>
      <c r="B4" s="12"/>
      <c r="C4" s="12"/>
      <c r="D4" s="12"/>
      <c r="E4" s="12"/>
      <c r="F4" s="12"/>
      <c r="G4" s="12"/>
      <c r="H4" s="12"/>
      <c r="I4" s="12"/>
      <c r="J4" s="12"/>
      <c r="K4" s="12"/>
    </row>
    <row r="5" spans="1:11">
      <c r="A5" s="12"/>
      <c r="B5" s="12"/>
      <c r="C5" s="12"/>
      <c r="D5" s="12"/>
      <c r="E5" s="12"/>
      <c r="F5" s="12"/>
      <c r="G5" s="12"/>
      <c r="H5" s="12"/>
      <c r="I5" s="12"/>
      <c r="J5" s="12"/>
      <c r="K5" s="12"/>
    </row>
    <row r="6" spans="1:11">
      <c r="A6" s="12"/>
      <c r="B6" s="12"/>
      <c r="C6" s="12"/>
      <c r="D6" s="12"/>
      <c r="E6" s="12"/>
      <c r="F6" s="12"/>
      <c r="G6" s="12"/>
      <c r="H6" s="12"/>
      <c r="I6" s="12"/>
      <c r="J6" s="12"/>
      <c r="K6" s="12"/>
    </row>
    <row r="7" spans="1:11">
      <c r="A7" s="12"/>
      <c r="B7" s="12"/>
      <c r="C7" s="12"/>
      <c r="D7" s="12"/>
      <c r="E7" s="12"/>
      <c r="F7" s="12"/>
      <c r="G7" s="12"/>
      <c r="H7" s="12"/>
      <c r="I7" s="12"/>
      <c r="J7" s="12"/>
      <c r="K7" s="12"/>
    </row>
    <row r="8" spans="1:11" ht="6.95" customHeight="1">
      <c r="A8" s="12"/>
      <c r="B8" s="12"/>
      <c r="C8" s="12"/>
      <c r="D8" s="12"/>
      <c r="E8" s="12"/>
      <c r="F8" s="12"/>
      <c r="G8" s="12"/>
      <c r="H8" s="12"/>
      <c r="I8" s="12"/>
      <c r="J8" s="12"/>
      <c r="K8" s="12"/>
    </row>
    <row r="9" spans="1:11" hidden="1">
      <c r="A9" s="12"/>
      <c r="B9" s="12"/>
      <c r="C9" s="12"/>
      <c r="D9" s="12"/>
      <c r="E9" s="12"/>
      <c r="F9" s="12"/>
      <c r="G9" s="12"/>
      <c r="H9" s="12"/>
      <c r="I9" s="12"/>
      <c r="J9" s="12"/>
      <c r="K9" s="12"/>
    </row>
    <row r="10" spans="1:11" hidden="1">
      <c r="A10" s="12"/>
      <c r="B10" s="12"/>
      <c r="C10" s="12"/>
      <c r="D10" s="12"/>
      <c r="E10" s="12"/>
      <c r="F10" s="12"/>
      <c r="G10" s="12"/>
      <c r="H10" s="12"/>
      <c r="I10" s="12"/>
      <c r="J10" s="12"/>
      <c r="K10" s="12"/>
    </row>
    <row r="11" spans="1:11" hidden="1">
      <c r="A11" s="12"/>
      <c r="B11" s="12"/>
      <c r="C11" s="12"/>
      <c r="D11" s="12"/>
      <c r="E11" s="12"/>
      <c r="F11" s="12"/>
      <c r="G11" s="12"/>
      <c r="H11" s="12"/>
      <c r="I11" s="12"/>
      <c r="J11" s="12"/>
      <c r="K11" s="12"/>
    </row>
    <row r="12" spans="1:11">
      <c r="A12" s="1" t="s">
        <v>1</v>
      </c>
      <c r="B12" s="1" t="s">
        <v>2</v>
      </c>
    </row>
    <row r="13" spans="1:11">
      <c r="A13" s="1" t="s">
        <v>3</v>
      </c>
      <c r="B13" s="1" t="s">
        <v>4</v>
      </c>
      <c r="C13" s="1">
        <v>5.5685337865603204</v>
      </c>
      <c r="D13" s="1">
        <v>1</v>
      </c>
    </row>
    <row r="14" spans="1:11">
      <c r="A14" s="1" t="s">
        <v>5</v>
      </c>
      <c r="B14" s="1" t="s">
        <v>4</v>
      </c>
      <c r="C14" s="1">
        <v>9.3791830234725193</v>
      </c>
      <c r="D14" s="1">
        <v>0.1</v>
      </c>
    </row>
    <row r="15" spans="1:11">
      <c r="A15" s="1" t="s">
        <v>6</v>
      </c>
      <c r="B15" s="1" t="s">
        <v>4</v>
      </c>
      <c r="C15" s="1">
        <v>13.2044387885145</v>
      </c>
      <c r="D15" s="1">
        <v>0.01</v>
      </c>
    </row>
    <row r="16" spans="1:11">
      <c r="A16" s="1" t="s">
        <v>7</v>
      </c>
      <c r="B16" s="1" t="s">
        <v>4</v>
      </c>
      <c r="C16" s="1">
        <v>15.888812854651601</v>
      </c>
      <c r="D16" s="1">
        <v>1E-3</v>
      </c>
    </row>
    <row r="17" spans="1:5">
      <c r="A17" s="1" t="s">
        <v>8</v>
      </c>
      <c r="B17" s="1" t="s">
        <v>4</v>
      </c>
      <c r="C17" s="1">
        <v>19.515628493944501</v>
      </c>
      <c r="D17" s="1">
        <v>1E-4</v>
      </c>
    </row>
    <row r="18" spans="1:5">
      <c r="A18" s="1" t="s">
        <v>9</v>
      </c>
      <c r="B18" s="1" t="s">
        <v>4</v>
      </c>
      <c r="C18" s="1">
        <v>22.160102196641699</v>
      </c>
      <c r="D18" s="1">
        <v>1.0000000000000001E-5</v>
      </c>
    </row>
    <row r="19" spans="1:5">
      <c r="A19" s="1" t="s">
        <v>10</v>
      </c>
      <c r="B19" s="1" t="s">
        <v>4</v>
      </c>
      <c r="C19" s="1">
        <v>25.237499817061401</v>
      </c>
      <c r="D19" s="1">
        <v>9.9999999999999995E-7</v>
      </c>
    </row>
    <row r="20" spans="1:5">
      <c r="A20" s="1" t="s">
        <v>11</v>
      </c>
      <c r="B20" s="1" t="s">
        <v>4</v>
      </c>
      <c r="C20" s="1">
        <v>27.580507643128001</v>
      </c>
      <c r="D20" s="2">
        <v>9.9999999999999995E-8</v>
      </c>
    </row>
    <row r="21" spans="1:5">
      <c r="D21" s="2"/>
    </row>
    <row r="24" spans="1:5">
      <c r="E24" s="1" t="s">
        <v>12</v>
      </c>
    </row>
    <row r="25" spans="1:5">
      <c r="A25" s="1" t="s">
        <v>13</v>
      </c>
      <c r="B25" s="1" t="s">
        <v>4</v>
      </c>
      <c r="C25" s="1">
        <v>10.613844068118899</v>
      </c>
      <c r="D25" s="2">
        <f>EXP((C25-6.3223)/-1.364)</f>
        <v>4.3011261377668718E-2</v>
      </c>
      <c r="E25" s="2"/>
    </row>
    <row r="26" spans="1:5">
      <c r="A26" s="1" t="s">
        <v>13</v>
      </c>
      <c r="B26" s="1" t="s">
        <v>4</v>
      </c>
      <c r="C26" s="1">
        <v>10.6056719905568</v>
      </c>
      <c r="D26" s="2">
        <f t="shared" ref="D26:D31" si="0">EXP((C26-6.3223)/-1.364)</f>
        <v>4.3269726486114005E-2</v>
      </c>
      <c r="E26" s="2">
        <f>AVERAGE(D25:D27)</f>
        <v>4.275819167951183E-2</v>
      </c>
    </row>
    <row r="27" spans="1:5">
      <c r="A27" s="1" t="s">
        <v>13</v>
      </c>
      <c r="B27" s="1" t="s">
        <v>4</v>
      </c>
      <c r="C27" s="1">
        <v>10.6465051212285</v>
      </c>
      <c r="D27" s="2">
        <f t="shared" si="0"/>
        <v>4.1993587174752774E-2</v>
      </c>
      <c r="E27" s="2"/>
    </row>
    <row r="28" spans="1:5">
      <c r="D28" s="2"/>
      <c r="E28" s="2"/>
    </row>
    <row r="29" spans="1:5">
      <c r="A29" s="1" t="s">
        <v>14</v>
      </c>
      <c r="B29" s="1" t="s">
        <v>4</v>
      </c>
      <c r="C29" s="1">
        <v>20.6691221939207</v>
      </c>
      <c r="D29" s="2">
        <f t="shared" si="0"/>
        <v>2.7039870678935989E-5</v>
      </c>
      <c r="E29" s="2"/>
    </row>
    <row r="30" spans="1:5">
      <c r="A30" s="1" t="s">
        <v>14</v>
      </c>
      <c r="B30" s="1" t="s">
        <v>4</v>
      </c>
      <c r="C30" s="1">
        <v>20.7737686260309</v>
      </c>
      <c r="D30" s="2">
        <f t="shared" si="0"/>
        <v>2.5042946484972379E-5</v>
      </c>
      <c r="E30" s="2">
        <f>AVERAGE(D29:D31)</f>
        <v>2.715701222868468E-5</v>
      </c>
    </row>
    <row r="31" spans="1:5">
      <c r="A31" s="1" t="s">
        <v>14</v>
      </c>
      <c r="B31" s="1" t="s">
        <v>4</v>
      </c>
      <c r="C31" s="1">
        <v>20.555526324847801</v>
      </c>
      <c r="D31" s="2">
        <f t="shared" si="0"/>
        <v>2.9388219522145671E-5</v>
      </c>
      <c r="E31" s="2"/>
    </row>
    <row r="35" spans="1:15">
      <c r="A35" s="1" t="s">
        <v>3</v>
      </c>
      <c r="B35" s="1" t="s">
        <v>15</v>
      </c>
      <c r="C35" s="1">
        <v>5.0970874489407301</v>
      </c>
      <c r="D35" s="1">
        <v>1</v>
      </c>
    </row>
    <row r="36" spans="1:15">
      <c r="A36" s="1" t="s">
        <v>5</v>
      </c>
      <c r="B36" s="1" t="s">
        <v>15</v>
      </c>
      <c r="C36" s="1">
        <v>8.1460857791538093</v>
      </c>
      <c r="D36" s="1">
        <v>0.1</v>
      </c>
      <c r="K36" s="1" t="s">
        <v>1</v>
      </c>
      <c r="L36" s="3" t="s">
        <v>15</v>
      </c>
      <c r="M36" s="3" t="s">
        <v>4</v>
      </c>
      <c r="N36" s="3" t="s">
        <v>16</v>
      </c>
      <c r="O36" s="3" t="s">
        <v>17</v>
      </c>
    </row>
    <row r="37" spans="1:15">
      <c r="A37" s="1" t="s">
        <v>6</v>
      </c>
      <c r="B37" s="1" t="s">
        <v>15</v>
      </c>
      <c r="C37" s="1">
        <v>13.945337916695999</v>
      </c>
      <c r="D37" s="1">
        <v>0.01</v>
      </c>
      <c r="K37" s="1" t="s">
        <v>18</v>
      </c>
      <c r="L37" s="4">
        <f>E47</f>
        <v>4.7742791832276456E-4</v>
      </c>
      <c r="M37" s="2">
        <v>4.2799999999999998E-2</v>
      </c>
      <c r="N37" s="2">
        <f>L37/M37</f>
        <v>1.115485790473749E-2</v>
      </c>
      <c r="O37" s="11">
        <v>1</v>
      </c>
    </row>
    <row r="38" spans="1:15">
      <c r="A38" s="1" t="s">
        <v>7</v>
      </c>
      <c r="B38" s="1" t="s">
        <v>15</v>
      </c>
      <c r="C38" s="1">
        <v>17.087925153716</v>
      </c>
      <c r="D38" s="1">
        <v>1E-3</v>
      </c>
      <c r="K38" s="1" t="s">
        <v>19</v>
      </c>
      <c r="L38" s="2">
        <f>E51</f>
        <v>1.3874314158599121E-7</v>
      </c>
      <c r="M38" s="2">
        <v>2.72E-5</v>
      </c>
      <c r="N38" s="2">
        <f>L38/M38</f>
        <v>5.1008507936026182E-3</v>
      </c>
      <c r="O38" s="11">
        <f>N38/N37</f>
        <v>0.45727617842951424</v>
      </c>
    </row>
    <row r="39" spans="1:15">
      <c r="A39" s="1" t="s">
        <v>8</v>
      </c>
      <c r="B39" s="1" t="s">
        <v>15</v>
      </c>
      <c r="C39" s="1">
        <v>19.080884500732299</v>
      </c>
      <c r="D39" s="1">
        <v>1E-4</v>
      </c>
      <c r="L39" s="2"/>
      <c r="M39" s="2"/>
      <c r="N39" s="2"/>
      <c r="O39" s="11"/>
    </row>
    <row r="40" spans="1:15">
      <c r="A40" s="1" t="s">
        <v>9</v>
      </c>
      <c r="B40" s="1" t="s">
        <v>15</v>
      </c>
      <c r="C40" s="1">
        <v>21.995661868517001</v>
      </c>
      <c r="D40" s="1">
        <v>1.0000000000000001E-5</v>
      </c>
      <c r="L40" s="2"/>
      <c r="M40" s="2"/>
      <c r="N40" s="2"/>
      <c r="O40" s="11"/>
    </row>
    <row r="41" spans="1:15">
      <c r="A41" s="1" t="s">
        <v>10</v>
      </c>
      <c r="B41" s="1" t="s">
        <v>15</v>
      </c>
      <c r="C41" s="1">
        <v>25.111541885718101</v>
      </c>
      <c r="D41" s="1">
        <v>9.9999999999999995E-7</v>
      </c>
    </row>
    <row r="42" spans="1:15">
      <c r="A42" s="1" t="s">
        <v>11</v>
      </c>
      <c r="B42" s="1" t="s">
        <v>15</v>
      </c>
      <c r="C42" s="1">
        <v>28.047170674966502</v>
      </c>
      <c r="D42" s="2">
        <v>9.9999999999999995E-8</v>
      </c>
    </row>
    <row r="43" spans="1:15">
      <c r="A43" s="1" t="s">
        <v>20</v>
      </c>
      <c r="B43" s="1" t="s">
        <v>15</v>
      </c>
      <c r="C43" s="1">
        <v>31.7451117324437</v>
      </c>
      <c r="D43" s="2">
        <v>1E-8</v>
      </c>
    </row>
    <row r="46" spans="1:15">
      <c r="A46" s="1" t="s">
        <v>13</v>
      </c>
      <c r="B46" s="1" t="s">
        <v>15</v>
      </c>
      <c r="C46" s="1">
        <v>16.631536712919299</v>
      </c>
      <c r="D46" s="2">
        <f>EXP((C46-6.0151)/-1.401)</f>
        <v>5.1170800542371599E-4</v>
      </c>
      <c r="E46" s="2"/>
      <c r="F46" s="2"/>
    </row>
    <row r="47" spans="1:15">
      <c r="A47" s="1" t="s">
        <v>13</v>
      </c>
      <c r="B47" s="1" t="s">
        <v>15</v>
      </c>
      <c r="C47" s="1">
        <v>16.777792383319699</v>
      </c>
      <c r="D47" s="2">
        <f t="shared" ref="D47:D52" si="1">EXP((C47-6.0151)/-1.401)</f>
        <v>4.6098264295283244E-4</v>
      </c>
      <c r="E47" s="2">
        <f>AVERAGE(D46:D48)</f>
        <v>4.7742791832276456E-4</v>
      </c>
      <c r="F47" s="2"/>
    </row>
    <row r="48" spans="1:15">
      <c r="A48" s="1" t="s">
        <v>13</v>
      </c>
      <c r="B48" s="1" t="s">
        <v>15</v>
      </c>
      <c r="C48" s="1">
        <v>16.782021784151301</v>
      </c>
      <c r="D48" s="2">
        <f t="shared" si="1"/>
        <v>4.5959310659174531E-4</v>
      </c>
      <c r="E48" s="2"/>
      <c r="F48" s="2"/>
    </row>
    <row r="49" spans="1:14">
      <c r="D49" s="2"/>
      <c r="E49" s="2"/>
      <c r="F49" s="2"/>
    </row>
    <row r="50" spans="1:14">
      <c r="A50" s="1" t="s">
        <v>14</v>
      </c>
      <c r="B50" s="1" t="s">
        <v>15</v>
      </c>
      <c r="C50" s="1">
        <v>28.108704214848601</v>
      </c>
      <c r="D50" s="2">
        <f t="shared" si="1"/>
        <v>1.4165353337743188E-7</v>
      </c>
      <c r="E50" s="2"/>
      <c r="F50" s="2"/>
    </row>
    <row r="51" spans="1:14">
      <c r="A51" s="1" t="s">
        <v>14</v>
      </c>
      <c r="B51" s="1" t="s">
        <v>15</v>
      </c>
      <c r="C51" s="1">
        <v>28.1079593396788</v>
      </c>
      <c r="D51" s="2">
        <f t="shared" si="1"/>
        <v>1.4172886689225953E-7</v>
      </c>
      <c r="E51" s="2">
        <f>AVERAGE(D50:D52)</f>
        <v>1.3874314158599121E-7</v>
      </c>
      <c r="F51" s="2"/>
    </row>
    <row r="52" spans="1:14">
      <c r="A52" s="1" t="s">
        <v>14</v>
      </c>
      <c r="B52" s="1" t="s">
        <v>15</v>
      </c>
      <c r="C52" s="1">
        <v>28.198628655090999</v>
      </c>
      <c r="D52" s="2">
        <f t="shared" si="1"/>
        <v>1.3284702448828226E-7</v>
      </c>
      <c r="E52" s="2"/>
      <c r="F52" s="2"/>
    </row>
    <row r="63" spans="1:14">
      <c r="D63" s="2"/>
    </row>
    <row r="64" spans="1:14">
      <c r="D64" s="2"/>
      <c r="L64" s="3"/>
      <c r="M64" s="3"/>
      <c r="N64" s="3"/>
    </row>
    <row r="65" spans="12:15">
      <c r="L65" s="4"/>
      <c r="M65" s="2"/>
      <c r="N65" s="2"/>
      <c r="O65" s="11"/>
    </row>
    <row r="66" spans="12:15">
      <c r="L66" s="2"/>
      <c r="M66" s="2"/>
      <c r="N66" s="2"/>
      <c r="O66" s="11"/>
    </row>
    <row r="67" spans="12:15">
      <c r="L67" s="2"/>
      <c r="M67" s="2"/>
      <c r="N67" s="2"/>
      <c r="O67" s="11"/>
    </row>
    <row r="68" spans="12:15">
      <c r="L68" s="2"/>
      <c r="M68" s="2"/>
      <c r="N68" s="2"/>
      <c r="O68" s="11"/>
    </row>
    <row r="84" spans="4:15">
      <c r="D84" s="2"/>
    </row>
    <row r="85" spans="4:15">
      <c r="D85" s="2"/>
    </row>
    <row r="87" spans="4:15">
      <c r="L87" s="3"/>
      <c r="M87" s="3"/>
      <c r="N87" s="3"/>
    </row>
    <row r="88" spans="4:15">
      <c r="L88" s="4"/>
      <c r="M88" s="2"/>
      <c r="N88" s="2"/>
      <c r="O88" s="11"/>
    </row>
    <row r="89" spans="4:15">
      <c r="L89" s="2"/>
      <c r="M89" s="2"/>
      <c r="N89" s="2"/>
      <c r="O89" s="11"/>
    </row>
    <row r="97" spans="12:15">
      <c r="L97" s="2"/>
      <c r="M97" s="2"/>
      <c r="N97" s="2"/>
      <c r="O97" s="11"/>
    </row>
    <row r="98" spans="12:15">
      <c r="L98" s="2"/>
      <c r="M98" s="2"/>
      <c r="N98" s="2"/>
      <c r="O98" s="11"/>
    </row>
  </sheetData>
  <mergeCells count="1">
    <mergeCell ref="A1:K11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723AF-F928-954E-883C-BC9797BA17FF}">
  <dimension ref="A1:O145"/>
  <sheetViews>
    <sheetView workbookViewId="0">
      <selection sqref="A1:K11"/>
    </sheetView>
  </sheetViews>
  <sheetFormatPr defaultColWidth="10.875" defaultRowHeight="15.95"/>
  <cols>
    <col min="1" max="1" width="29.125" style="1" customWidth="1"/>
    <col min="2" max="2" width="18.375" style="1" customWidth="1"/>
    <col min="3" max="10" width="10.875" style="1"/>
    <col min="11" max="11" width="22.125" style="1" customWidth="1"/>
    <col min="12" max="13" width="10.875" style="1"/>
    <col min="14" max="14" width="20.125" style="1" customWidth="1"/>
    <col min="15" max="15" width="32.125" style="1" customWidth="1"/>
    <col min="16" max="16384" width="10.875" style="1"/>
  </cols>
  <sheetData>
    <row r="1" spans="1:11" ht="15">
      <c r="A1" s="13" t="s">
        <v>51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</row>
    <row r="3" spans="1:11">
      <c r="A3" s="12"/>
      <c r="B3" s="12"/>
      <c r="C3" s="12"/>
      <c r="D3" s="12"/>
      <c r="E3" s="12"/>
      <c r="F3" s="12"/>
      <c r="G3" s="12"/>
      <c r="H3" s="12"/>
      <c r="I3" s="12"/>
      <c r="J3" s="12"/>
      <c r="K3" s="12"/>
    </row>
    <row r="4" spans="1:11">
      <c r="A4" s="12"/>
      <c r="B4" s="12"/>
      <c r="C4" s="12"/>
      <c r="D4" s="12"/>
      <c r="E4" s="12"/>
      <c r="F4" s="12"/>
      <c r="G4" s="12"/>
      <c r="H4" s="12"/>
      <c r="I4" s="12"/>
      <c r="J4" s="12"/>
      <c r="K4" s="12"/>
    </row>
    <row r="5" spans="1:11">
      <c r="A5" s="12"/>
      <c r="B5" s="12"/>
      <c r="C5" s="12"/>
      <c r="D5" s="12"/>
      <c r="E5" s="12"/>
      <c r="F5" s="12"/>
      <c r="G5" s="12"/>
      <c r="H5" s="12"/>
      <c r="I5" s="12"/>
      <c r="J5" s="12"/>
      <c r="K5" s="12"/>
    </row>
    <row r="6" spans="1:11">
      <c r="A6" s="12"/>
      <c r="B6" s="12"/>
      <c r="C6" s="12"/>
      <c r="D6" s="12"/>
      <c r="E6" s="12"/>
      <c r="F6" s="12"/>
      <c r="G6" s="12"/>
      <c r="H6" s="12"/>
      <c r="I6" s="12"/>
      <c r="J6" s="12"/>
      <c r="K6" s="12"/>
    </row>
    <row r="7" spans="1:11">
      <c r="A7" s="12"/>
      <c r="B7" s="12"/>
      <c r="C7" s="12"/>
      <c r="D7" s="12"/>
      <c r="E7" s="12"/>
      <c r="F7" s="12"/>
      <c r="G7" s="12"/>
      <c r="H7" s="12"/>
      <c r="I7" s="12"/>
      <c r="J7" s="12"/>
      <c r="K7" s="12"/>
    </row>
    <row r="8" spans="1:11">
      <c r="A8" s="12"/>
      <c r="B8" s="12"/>
      <c r="C8" s="12"/>
      <c r="D8" s="12"/>
      <c r="E8" s="12"/>
      <c r="F8" s="12"/>
      <c r="G8" s="12"/>
      <c r="H8" s="12"/>
      <c r="I8" s="12"/>
      <c r="J8" s="12"/>
      <c r="K8" s="12"/>
    </row>
    <row r="9" spans="1:11">
      <c r="A9" s="12"/>
      <c r="B9" s="12"/>
      <c r="C9" s="12"/>
      <c r="D9" s="12"/>
      <c r="E9" s="12"/>
      <c r="F9" s="12"/>
      <c r="G9" s="12"/>
      <c r="H9" s="12"/>
      <c r="I9" s="12"/>
      <c r="J9" s="12"/>
      <c r="K9" s="12"/>
    </row>
    <row r="10" spans="1:11">
      <c r="A10" s="12"/>
      <c r="B10" s="12"/>
      <c r="C10" s="12"/>
      <c r="D10" s="12"/>
      <c r="E10" s="12"/>
      <c r="F10" s="12"/>
      <c r="G10" s="12"/>
      <c r="H10" s="12"/>
      <c r="I10" s="12"/>
      <c r="J10" s="12"/>
      <c r="K10" s="12"/>
    </row>
    <row r="11" spans="1:11">
      <c r="A11" s="12"/>
      <c r="B11" s="12"/>
      <c r="C11" s="12"/>
      <c r="D11" s="12"/>
      <c r="E11" s="12"/>
      <c r="F11" s="12"/>
      <c r="G11" s="12"/>
      <c r="H11" s="12"/>
      <c r="I11" s="12"/>
      <c r="J11" s="12"/>
      <c r="K11" s="12"/>
    </row>
    <row r="12" spans="1:11">
      <c r="A12" s="1" t="s">
        <v>1</v>
      </c>
      <c r="B12" s="1" t="s">
        <v>2</v>
      </c>
    </row>
    <row r="13" spans="1:11">
      <c r="A13" s="1" t="s">
        <v>3</v>
      </c>
      <c r="B13" s="1" t="s">
        <v>4</v>
      </c>
      <c r="C13" s="1">
        <v>5.7959149306641597</v>
      </c>
      <c r="D13" s="1">
        <v>1</v>
      </c>
    </row>
    <row r="14" spans="1:11">
      <c r="A14" s="1" t="s">
        <v>5</v>
      </c>
      <c r="B14" s="1" t="s">
        <v>4</v>
      </c>
      <c r="C14" s="1">
        <v>7.50072867796752</v>
      </c>
      <c r="D14" s="1">
        <v>0.1</v>
      </c>
    </row>
    <row r="15" spans="1:11">
      <c r="A15" s="1" t="s">
        <v>6</v>
      </c>
      <c r="B15" s="1" t="s">
        <v>4</v>
      </c>
      <c r="C15" s="1">
        <v>9.1293013892500703</v>
      </c>
      <c r="D15" s="1">
        <v>0.01</v>
      </c>
    </row>
    <row r="16" spans="1:11">
      <c r="A16" s="1" t="s">
        <v>7</v>
      </c>
      <c r="B16" s="1" t="s">
        <v>4</v>
      </c>
      <c r="C16" s="1">
        <v>12.494424565845</v>
      </c>
      <c r="D16" s="1">
        <v>1E-3</v>
      </c>
    </row>
    <row r="17" spans="1:5">
      <c r="A17" s="1" t="s">
        <v>8</v>
      </c>
      <c r="B17" s="1" t="s">
        <v>4</v>
      </c>
      <c r="C17" s="1">
        <v>15.3951195230556</v>
      </c>
      <c r="D17" s="1">
        <v>1E-4</v>
      </c>
    </row>
    <row r="18" spans="1:5">
      <c r="A18" s="1" t="s">
        <v>9</v>
      </c>
      <c r="B18" s="1" t="s">
        <v>4</v>
      </c>
      <c r="C18" s="1">
        <v>17.221687168812</v>
      </c>
      <c r="D18" s="1">
        <v>1.0000000000000001E-5</v>
      </c>
    </row>
    <row r="19" spans="1:5">
      <c r="A19" s="1" t="s">
        <v>10</v>
      </c>
      <c r="B19" s="1" t="s">
        <v>4</v>
      </c>
      <c r="C19" s="1">
        <v>19.234351360407299</v>
      </c>
      <c r="D19" s="1">
        <v>9.9999999999999995E-7</v>
      </c>
    </row>
    <row r="20" spans="1:5">
      <c r="A20" s="1" t="s">
        <v>11</v>
      </c>
      <c r="B20" s="1" t="s">
        <v>4</v>
      </c>
      <c r="C20" s="1">
        <v>21.260741628524901</v>
      </c>
      <c r="D20" s="2">
        <v>9.9999999999999995E-8</v>
      </c>
    </row>
    <row r="21" spans="1:5">
      <c r="A21" s="1" t="s">
        <v>20</v>
      </c>
      <c r="B21" s="1" t="s">
        <v>4</v>
      </c>
      <c r="C21" s="1">
        <v>24.157956689954201</v>
      </c>
      <c r="D21" s="2">
        <v>1E-8</v>
      </c>
    </row>
    <row r="22" spans="1:5">
      <c r="A22" s="1" t="s">
        <v>44</v>
      </c>
      <c r="B22" s="1" t="s">
        <v>4</v>
      </c>
      <c r="C22" s="1">
        <v>28.378066628047002</v>
      </c>
      <c r="D22" s="2">
        <v>1.0000000000000001E-9</v>
      </c>
    </row>
    <row r="24" spans="1:5">
      <c r="E24" s="1" t="s">
        <v>12</v>
      </c>
    </row>
    <row r="25" spans="1:5">
      <c r="A25" s="1" t="s">
        <v>27</v>
      </c>
      <c r="B25" s="1" t="s">
        <v>4</v>
      </c>
      <c r="C25" s="1">
        <v>22.171438290955599</v>
      </c>
      <c r="D25" s="2">
        <f>EXP((C25-5.0784)/-1.06)</f>
        <v>9.9261523169378898E-8</v>
      </c>
      <c r="E25" s="2"/>
    </row>
    <row r="26" spans="1:5">
      <c r="A26" s="1" t="s">
        <v>27</v>
      </c>
      <c r="B26" s="1" t="s">
        <v>4</v>
      </c>
      <c r="C26" s="1">
        <v>22.2292315221857</v>
      </c>
      <c r="D26" s="2">
        <f t="shared" ref="D26:D43" si="0">EXP((C26-5.0784)/-1.06)</f>
        <v>9.3994483937796782E-8</v>
      </c>
      <c r="E26" s="2">
        <f>AVERAGE(D25:D27)</f>
        <v>9.5880337061059879E-8</v>
      </c>
    </row>
    <row r="27" spans="1:5">
      <c r="A27" s="1" t="s">
        <v>27</v>
      </c>
      <c r="B27" s="1" t="s">
        <v>4</v>
      </c>
      <c r="C27" s="1">
        <v>22.2248366494333</v>
      </c>
      <c r="D27" s="2">
        <f t="shared" si="0"/>
        <v>9.4385004076003931E-8</v>
      </c>
      <c r="E27" s="2"/>
    </row>
    <row r="28" spans="1:5">
      <c r="D28" s="2"/>
      <c r="E28" s="2"/>
    </row>
    <row r="29" spans="1:5">
      <c r="A29" s="1" t="s">
        <v>34</v>
      </c>
      <c r="B29" s="1" t="s">
        <v>4</v>
      </c>
      <c r="C29" s="1">
        <v>21.876382110403501</v>
      </c>
      <c r="D29" s="2">
        <f t="shared" si="0"/>
        <v>1.3111999582617654E-7</v>
      </c>
      <c r="E29" s="2"/>
    </row>
    <row r="30" spans="1:5">
      <c r="A30" s="1" t="s">
        <v>34</v>
      </c>
      <c r="B30" s="1" t="s">
        <v>4</v>
      </c>
      <c r="C30" s="1">
        <v>21.835565434711398</v>
      </c>
      <c r="D30" s="2">
        <f t="shared" si="0"/>
        <v>1.3626740934993709E-7</v>
      </c>
      <c r="E30" s="2">
        <f>AVERAGE(D29:D31)</f>
        <v>1.3159463744611853E-7</v>
      </c>
    </row>
    <row r="31" spans="1:5">
      <c r="A31" s="1" t="s">
        <v>34</v>
      </c>
      <c r="B31" s="1" t="s">
        <v>4</v>
      </c>
      <c r="C31" s="1">
        <v>21.906919201122701</v>
      </c>
      <c r="D31" s="2">
        <f t="shared" si="0"/>
        <v>1.2739650716224199E-7</v>
      </c>
      <c r="E31" s="2"/>
    </row>
    <row r="32" spans="1:5">
      <c r="D32" s="2"/>
      <c r="E32" s="2"/>
    </row>
    <row r="33" spans="1:15">
      <c r="A33" s="1" t="s">
        <v>52</v>
      </c>
      <c r="B33" s="1" t="s">
        <v>4</v>
      </c>
      <c r="C33" s="1">
        <v>22.8855545067326</v>
      </c>
      <c r="D33" s="2">
        <f t="shared" si="0"/>
        <v>5.0605662244817061E-8</v>
      </c>
      <c r="E33" s="2"/>
    </row>
    <row r="34" spans="1:15">
      <c r="A34" s="1" t="s">
        <v>52</v>
      </c>
      <c r="B34" s="1" t="s">
        <v>4</v>
      </c>
      <c r="C34" s="1">
        <v>22.834538607679001</v>
      </c>
      <c r="D34" s="2">
        <f t="shared" si="0"/>
        <v>5.3100783257899345E-8</v>
      </c>
      <c r="E34" s="2">
        <f>AVERAGE(D33:D35)</f>
        <v>5.1627649045673097E-8</v>
      </c>
    </row>
    <row r="35" spans="1:15">
      <c r="A35" s="1" t="s">
        <v>52</v>
      </c>
      <c r="B35" s="1" t="s">
        <v>4</v>
      </c>
      <c r="C35" s="1">
        <v>22.873664484469298</v>
      </c>
      <c r="D35" s="2">
        <f t="shared" si="0"/>
        <v>5.1176501634302891E-8</v>
      </c>
      <c r="E35" s="2"/>
    </row>
    <row r="36" spans="1:15">
      <c r="D36" s="2"/>
      <c r="E36" s="2"/>
    </row>
    <row r="37" spans="1:15">
      <c r="A37" s="1" t="s">
        <v>28</v>
      </c>
      <c r="B37" s="1" t="s">
        <v>4</v>
      </c>
      <c r="C37" s="1">
        <v>23.283564345436101</v>
      </c>
      <c r="D37" s="2">
        <f t="shared" si="0"/>
        <v>3.476400429753148E-8</v>
      </c>
      <c r="E37" s="2"/>
    </row>
    <row r="38" spans="1:15">
      <c r="A38" s="1" t="s">
        <v>28</v>
      </c>
      <c r="B38" s="1" t="s">
        <v>4</v>
      </c>
      <c r="C38" s="1">
        <v>23.4207817206483</v>
      </c>
      <c r="D38" s="2">
        <f t="shared" si="0"/>
        <v>3.0542896503034038E-8</v>
      </c>
      <c r="E38" s="2">
        <f>AVERAGE(D37:D39)</f>
        <v>3.2506395702157633E-8</v>
      </c>
    </row>
    <row r="39" spans="1:15">
      <c r="A39" s="1" t="s">
        <v>28</v>
      </c>
      <c r="B39" s="1" t="s">
        <v>4</v>
      </c>
      <c r="C39" s="1">
        <v>23.3643729685698</v>
      </c>
      <c r="D39" s="2">
        <f t="shared" si="0"/>
        <v>3.2212286305907374E-8</v>
      </c>
      <c r="E39" s="2"/>
    </row>
    <row r="40" spans="1:15">
      <c r="D40" s="2"/>
      <c r="E40" s="2"/>
    </row>
    <row r="41" spans="1:15">
      <c r="A41" s="1" t="s">
        <v>53</v>
      </c>
      <c r="B41" s="1" t="s">
        <v>4</v>
      </c>
      <c r="C41" s="1">
        <v>23.450528248273201</v>
      </c>
      <c r="D41" s="2">
        <f t="shared" si="0"/>
        <v>2.9697693305510203E-8</v>
      </c>
      <c r="E41" s="2"/>
    </row>
    <row r="42" spans="1:15">
      <c r="A42" s="1" t="s">
        <v>53</v>
      </c>
      <c r="B42" s="1" t="s">
        <v>4</v>
      </c>
      <c r="C42" s="1">
        <v>23.392562206109801</v>
      </c>
      <c r="D42" s="2">
        <f t="shared" si="0"/>
        <v>3.1366935286469343E-8</v>
      </c>
      <c r="E42" s="2">
        <f>AVERAGE(D41:D43)</f>
        <v>2.9494276692898459E-8</v>
      </c>
    </row>
    <row r="43" spans="1:15">
      <c r="A43" s="1" t="s">
        <v>53</v>
      </c>
      <c r="B43" s="1" t="s">
        <v>4</v>
      </c>
      <c r="C43" s="1">
        <v>23.535182281632999</v>
      </c>
      <c r="D43" s="2">
        <f t="shared" si="0"/>
        <v>2.7418201486715834E-8</v>
      </c>
      <c r="E43" s="2"/>
    </row>
    <row r="44" spans="1:15">
      <c r="K44" s="1" t="s">
        <v>1</v>
      </c>
      <c r="L44" s="3" t="s">
        <v>36</v>
      </c>
      <c r="M44" s="3" t="s">
        <v>4</v>
      </c>
      <c r="N44" s="3" t="s">
        <v>37</v>
      </c>
      <c r="O44" s="1" t="s">
        <v>17</v>
      </c>
    </row>
    <row r="45" spans="1:15">
      <c r="K45" s="1" t="s">
        <v>38</v>
      </c>
      <c r="L45" s="4">
        <f>E60</f>
        <v>1.1339210152064664E-6</v>
      </c>
      <c r="M45" s="2">
        <v>9.5900000000000005E-8</v>
      </c>
      <c r="N45" s="2">
        <f>L45/M45</f>
        <v>11.823993902048658</v>
      </c>
      <c r="O45" s="5">
        <v>1</v>
      </c>
    </row>
    <row r="46" spans="1:15">
      <c r="D46" s="2"/>
      <c r="E46" s="2"/>
      <c r="F46" s="2"/>
      <c r="K46" s="1" t="s">
        <v>40</v>
      </c>
      <c r="L46" s="2">
        <f>E64</f>
        <v>1.1735641743673322E-7</v>
      </c>
      <c r="M46" s="2">
        <v>1.3199999999999999E-7</v>
      </c>
      <c r="N46" s="2">
        <f>L46/M46</f>
        <v>0.88906376846010016</v>
      </c>
      <c r="O46" s="5">
        <f>N46/N45</f>
        <v>7.5191494162227077E-2</v>
      </c>
    </row>
    <row r="47" spans="1:15">
      <c r="A47" s="1" t="s">
        <v>3</v>
      </c>
      <c r="B47" s="1" t="s">
        <v>36</v>
      </c>
      <c r="C47" s="1">
        <v>4.7715145533250301</v>
      </c>
      <c r="D47" s="1">
        <v>1</v>
      </c>
      <c r="E47" s="2"/>
      <c r="F47" s="2"/>
      <c r="K47" s="1" t="s">
        <v>54</v>
      </c>
      <c r="L47" s="2">
        <f>E68</f>
        <v>5.5228385589266534E-7</v>
      </c>
      <c r="M47" s="2">
        <v>5.1599999999999999E-8</v>
      </c>
      <c r="N47" s="2">
        <f>L47/M47</f>
        <v>10.70317550179584</v>
      </c>
      <c r="O47" s="5">
        <f>N47/N45</f>
        <v>0.90520813783076959</v>
      </c>
    </row>
    <row r="48" spans="1:15">
      <c r="A48" s="1" t="s">
        <v>5</v>
      </c>
      <c r="B48" s="1" t="s">
        <v>36</v>
      </c>
      <c r="C48" s="1">
        <v>6.6708097651738303</v>
      </c>
      <c r="D48" s="1">
        <v>0.1</v>
      </c>
      <c r="E48" s="2"/>
      <c r="F48" s="2"/>
      <c r="K48" s="1" t="s">
        <v>39</v>
      </c>
      <c r="L48" s="2">
        <f>E72</f>
        <v>5.0645673913883395E-8</v>
      </c>
      <c r="M48" s="2">
        <v>3.25E-8</v>
      </c>
      <c r="N48" s="2">
        <f>L48/M48</f>
        <v>1.5583284281194891</v>
      </c>
      <c r="O48" s="5">
        <f>N48/N45</f>
        <v>0.131793744231337</v>
      </c>
    </row>
    <row r="49" spans="1:15">
      <c r="A49" s="1" t="s">
        <v>6</v>
      </c>
      <c r="B49" s="1" t="s">
        <v>36</v>
      </c>
      <c r="C49" s="1">
        <v>10.3179153116147</v>
      </c>
      <c r="D49" s="1">
        <v>0.01</v>
      </c>
      <c r="E49" s="2"/>
      <c r="F49" s="2"/>
      <c r="K49" s="1" t="s">
        <v>55</v>
      </c>
      <c r="L49" s="2">
        <f>E76</f>
        <v>3.4966044419540763E-7</v>
      </c>
      <c r="M49" s="2">
        <v>2.9499999999999999E-8</v>
      </c>
      <c r="N49" s="2">
        <f>L49/M49</f>
        <v>11.852896413403649</v>
      </c>
      <c r="O49" s="5">
        <f>N49/N45</f>
        <v>1.0024443949814608</v>
      </c>
    </row>
    <row r="50" spans="1:15">
      <c r="A50" s="1" t="s">
        <v>7</v>
      </c>
      <c r="B50" s="1" t="s">
        <v>36</v>
      </c>
      <c r="C50" s="1">
        <v>12.671195364938299</v>
      </c>
      <c r="D50" s="1">
        <v>1E-3</v>
      </c>
      <c r="E50" s="2"/>
      <c r="F50" s="2"/>
      <c r="O50" s="5"/>
    </row>
    <row r="51" spans="1:15">
      <c r="A51" s="1" t="s">
        <v>8</v>
      </c>
      <c r="B51" s="1" t="s">
        <v>36</v>
      </c>
      <c r="C51" s="1">
        <v>14.562002438139</v>
      </c>
      <c r="D51" s="1">
        <v>1E-4</v>
      </c>
      <c r="E51" s="2"/>
      <c r="F51" s="2"/>
      <c r="O51" s="5"/>
    </row>
    <row r="52" spans="1:15">
      <c r="A52" s="1" t="s">
        <v>9</v>
      </c>
      <c r="B52" s="1" t="s">
        <v>36</v>
      </c>
      <c r="C52" s="1">
        <v>16.1383780591852</v>
      </c>
      <c r="D52" s="1">
        <v>1.0000000000000001E-5</v>
      </c>
      <c r="E52" s="2"/>
      <c r="F52" s="2"/>
      <c r="O52" s="5"/>
    </row>
    <row r="53" spans="1:15">
      <c r="A53" s="1" t="s">
        <v>10</v>
      </c>
      <c r="B53" s="1" t="s">
        <v>36</v>
      </c>
      <c r="C53" s="1">
        <v>19.414937197409301</v>
      </c>
      <c r="D53" s="1">
        <v>9.9999999999999995E-7</v>
      </c>
      <c r="O53" s="5"/>
    </row>
    <row r="54" spans="1:15">
      <c r="A54" s="1" t="s">
        <v>11</v>
      </c>
      <c r="B54" s="1" t="s">
        <v>36</v>
      </c>
      <c r="C54" s="1">
        <v>22.612334256712298</v>
      </c>
      <c r="D54" s="2">
        <v>9.9999999999999995E-8</v>
      </c>
    </row>
    <row r="55" spans="1:15">
      <c r="A55" s="1" t="s">
        <v>20</v>
      </c>
      <c r="B55" s="1" t="s">
        <v>36</v>
      </c>
      <c r="C55" s="1">
        <v>25.0361877764316</v>
      </c>
      <c r="D55" s="2">
        <v>1E-8</v>
      </c>
      <c r="E55" s="2"/>
    </row>
    <row r="56" spans="1:15">
      <c r="A56" s="1" t="s">
        <v>44</v>
      </c>
      <c r="B56" s="1" t="s">
        <v>36</v>
      </c>
      <c r="C56" s="1">
        <v>28.593677078166898</v>
      </c>
      <c r="D56" s="2">
        <v>1.0000000000000001E-9</v>
      </c>
      <c r="E56" s="2"/>
    </row>
    <row r="57" spans="1:15">
      <c r="D57" s="2"/>
      <c r="E57" s="2"/>
    </row>
    <row r="58" spans="1:15">
      <c r="D58" s="2"/>
      <c r="E58" s="2"/>
    </row>
    <row r="59" spans="1:15">
      <c r="A59" s="1" t="s">
        <v>27</v>
      </c>
      <c r="B59" s="1" t="s">
        <v>36</v>
      </c>
      <c r="C59" s="1">
        <v>19.785516571613599</v>
      </c>
      <c r="D59" s="2">
        <f>EXP((C59-4.4543)/-1.122)</f>
        <v>1.1633743039957539E-6</v>
      </c>
      <c r="E59" s="2"/>
    </row>
    <row r="60" spans="1:15">
      <c r="A60" s="1" t="s">
        <v>27</v>
      </c>
      <c r="B60" s="1" t="s">
        <v>36</v>
      </c>
      <c r="C60" s="1">
        <v>19.912556790808502</v>
      </c>
      <c r="D60" s="2">
        <f t="shared" ref="D60:D77" si="1">EXP((C60-4.4543)/-1.122)</f>
        <v>1.03883312539977E-6</v>
      </c>
      <c r="E60" s="2">
        <f>AVERAGE(D59:D61)</f>
        <v>1.1339210152064664E-6</v>
      </c>
    </row>
    <row r="61" spans="1:15">
      <c r="A61" s="1" t="s">
        <v>27</v>
      </c>
      <c r="B61" s="1" t="s">
        <v>36</v>
      </c>
      <c r="C61" s="1">
        <v>19.7511536350965</v>
      </c>
      <c r="D61" s="2">
        <f t="shared" si="1"/>
        <v>1.1995556162238749E-6</v>
      </c>
      <c r="E61" s="2"/>
    </row>
    <row r="62" spans="1:15">
      <c r="D62" s="2"/>
      <c r="E62" s="2"/>
    </row>
    <row r="63" spans="1:15">
      <c r="A63" s="1" t="s">
        <v>34</v>
      </c>
      <c r="B63" s="1" t="s">
        <v>36</v>
      </c>
      <c r="C63" s="1">
        <v>22.394742193235299</v>
      </c>
      <c r="D63" s="2">
        <f t="shared" si="1"/>
        <v>1.1370039928528713E-7</v>
      </c>
      <c r="E63" s="2"/>
    </row>
    <row r="64" spans="1:15">
      <c r="A64" s="1" t="s">
        <v>34</v>
      </c>
      <c r="B64" s="1" t="s">
        <v>36</v>
      </c>
      <c r="C64" s="1">
        <v>22.3498082903319</v>
      </c>
      <c r="D64" s="2">
        <f t="shared" si="1"/>
        <v>1.1834628603853841E-7</v>
      </c>
      <c r="E64" s="2">
        <f>AVERAGE(D63:D65)</f>
        <v>1.1735641743673322E-7</v>
      </c>
      <c r="L64" s="3"/>
      <c r="M64" s="3"/>
      <c r="N64" s="3"/>
    </row>
    <row r="65" spans="1:15">
      <c r="A65" s="1" t="s">
        <v>34</v>
      </c>
      <c r="B65" s="1" t="s">
        <v>36</v>
      </c>
      <c r="C65" s="1">
        <v>22.334027552167601</v>
      </c>
      <c r="D65" s="2">
        <f t="shared" si="1"/>
        <v>1.2002256698637413E-7</v>
      </c>
      <c r="E65" s="2"/>
      <c r="L65" s="4"/>
      <c r="M65" s="2"/>
      <c r="N65" s="2"/>
      <c r="O65" s="5"/>
    </row>
    <row r="66" spans="1:15">
      <c r="D66" s="2"/>
      <c r="E66" s="2"/>
      <c r="L66" s="2"/>
      <c r="M66" s="2"/>
      <c r="N66" s="2"/>
      <c r="O66" s="5"/>
    </row>
    <row r="67" spans="1:15">
      <c r="A67" s="1" t="s">
        <v>52</v>
      </c>
      <c r="B67" s="1" t="s">
        <v>36</v>
      </c>
      <c r="C67" s="1">
        <v>20.6144701179634</v>
      </c>
      <c r="D67" s="2">
        <f t="shared" si="1"/>
        <v>5.5571866431004823E-7</v>
      </c>
      <c r="E67" s="2"/>
      <c r="L67" s="2"/>
      <c r="M67" s="2"/>
      <c r="N67" s="2"/>
      <c r="O67" s="5"/>
    </row>
    <row r="68" spans="1:15">
      <c r="A68" s="1" t="s">
        <v>52</v>
      </c>
      <c r="B68" s="1" t="s">
        <v>36</v>
      </c>
      <c r="C68" s="1">
        <v>20.602525109910001</v>
      </c>
      <c r="D68" s="2">
        <f t="shared" si="1"/>
        <v>5.616665472364638E-7</v>
      </c>
      <c r="E68" s="2">
        <f>AVERAGE(D67:D69)</f>
        <v>5.5228385589266534E-7</v>
      </c>
      <c r="L68" s="2"/>
      <c r="M68" s="2"/>
      <c r="N68" s="2"/>
      <c r="O68" s="5"/>
    </row>
    <row r="69" spans="1:15">
      <c r="A69" s="1" t="s">
        <v>52</v>
      </c>
      <c r="B69" s="1" t="s">
        <v>36</v>
      </c>
      <c r="C69" s="1">
        <v>20.647773036073001</v>
      </c>
      <c r="D69" s="2">
        <f t="shared" si="1"/>
        <v>5.3946635613148409E-7</v>
      </c>
      <c r="E69" s="2"/>
    </row>
    <row r="70" spans="1:15">
      <c r="D70" s="2"/>
      <c r="E70" s="2"/>
    </row>
    <row r="71" spans="1:15">
      <c r="A71" s="1" t="s">
        <v>28</v>
      </c>
      <c r="B71" s="1" t="s">
        <v>36</v>
      </c>
      <c r="C71" s="1">
        <v>23.331518113879699</v>
      </c>
      <c r="D71" s="2">
        <f t="shared" si="1"/>
        <v>4.9335838400104503E-8</v>
      </c>
      <c r="E71" s="2"/>
    </row>
    <row r="72" spans="1:15">
      <c r="A72" s="1" t="s">
        <v>28</v>
      </c>
      <c r="B72" s="1" t="s">
        <v>36</v>
      </c>
      <c r="C72" s="1">
        <v>23.2348606841501</v>
      </c>
      <c r="D72" s="2">
        <f t="shared" si="1"/>
        <v>5.3774436917408841E-8</v>
      </c>
      <c r="E72" s="2">
        <f>AVERAGE(D71:D73)</f>
        <v>5.0645673913883395E-8</v>
      </c>
    </row>
    <row r="73" spans="1:15">
      <c r="A73" s="1" t="s">
        <v>28</v>
      </c>
      <c r="B73" s="1" t="s">
        <v>36</v>
      </c>
      <c r="C73" s="1">
        <v>23.343156077963499</v>
      </c>
      <c r="D73" s="2">
        <f t="shared" si="1"/>
        <v>4.8826746424136835E-8</v>
      </c>
      <c r="E73" s="2"/>
    </row>
    <row r="74" spans="1:15">
      <c r="D74" s="2"/>
      <c r="E74" s="2"/>
    </row>
    <row r="75" spans="1:15">
      <c r="A75" s="1" t="s">
        <v>53</v>
      </c>
      <c r="B75" s="1" t="s">
        <v>36</v>
      </c>
      <c r="C75" s="1">
        <v>21.176617711454099</v>
      </c>
      <c r="D75" s="2">
        <f t="shared" si="1"/>
        <v>3.3671583536747486E-7</v>
      </c>
      <c r="E75" s="2"/>
    </row>
    <row r="76" spans="1:15">
      <c r="A76" s="1" t="s">
        <v>53</v>
      </c>
      <c r="B76" s="1" t="s">
        <v>36</v>
      </c>
      <c r="C76" s="1">
        <v>21.0594776918885</v>
      </c>
      <c r="D76" s="2">
        <f t="shared" si="1"/>
        <v>3.7377059454097774E-7</v>
      </c>
      <c r="E76" s="2">
        <f>AVERAGE(D75:D77)</f>
        <v>3.4966044419540763E-7</v>
      </c>
    </row>
    <row r="77" spans="1:15">
      <c r="A77" s="1" t="s">
        <v>53</v>
      </c>
      <c r="B77" s="1" t="s">
        <v>36</v>
      </c>
      <c r="C77" s="1">
        <v>21.170705133264999</v>
      </c>
      <c r="D77" s="2">
        <f t="shared" si="1"/>
        <v>3.3849490267777036E-7</v>
      </c>
      <c r="E77" s="2"/>
    </row>
    <row r="80" spans="1:15">
      <c r="D80" s="2"/>
    </row>
    <row r="81" spans="1:15">
      <c r="A81" s="1" t="s">
        <v>3</v>
      </c>
      <c r="B81" s="1" t="s">
        <v>42</v>
      </c>
      <c r="C81" s="1">
        <v>4.8192171932899797</v>
      </c>
      <c r="D81" s="1">
        <v>1</v>
      </c>
    </row>
    <row r="82" spans="1:15">
      <c r="A82" s="1" t="s">
        <v>5</v>
      </c>
      <c r="B82" s="1" t="s">
        <v>42</v>
      </c>
      <c r="C82" s="1">
        <v>5.6701023835150899</v>
      </c>
      <c r="D82" s="1">
        <v>0.1</v>
      </c>
      <c r="K82" s="1" t="s">
        <v>1</v>
      </c>
      <c r="L82" s="3" t="s">
        <v>42</v>
      </c>
      <c r="M82" s="3" t="s">
        <v>4</v>
      </c>
      <c r="N82" s="3" t="s">
        <v>43</v>
      </c>
      <c r="O82" s="1" t="s">
        <v>17</v>
      </c>
    </row>
    <row r="83" spans="1:15">
      <c r="A83" s="1" t="s">
        <v>6</v>
      </c>
      <c r="B83" s="1" t="s">
        <v>42</v>
      </c>
      <c r="C83" s="1">
        <v>7.80654266456283</v>
      </c>
      <c r="D83" s="1">
        <v>0.01</v>
      </c>
      <c r="K83" s="1" t="s">
        <v>38</v>
      </c>
      <c r="L83" s="4">
        <f>E94</f>
        <v>5.6242866793564843E-5</v>
      </c>
      <c r="M83" s="2">
        <v>9.5900000000000005E-8</v>
      </c>
      <c r="N83" s="2">
        <f>L83/M83</f>
        <v>586.47410629368972</v>
      </c>
      <c r="O83" s="5">
        <v>1</v>
      </c>
    </row>
    <row r="84" spans="1:15">
      <c r="A84" s="1" t="s">
        <v>7</v>
      </c>
      <c r="B84" s="1" t="s">
        <v>42</v>
      </c>
      <c r="C84" s="1">
        <v>10.6544034381236</v>
      </c>
      <c r="D84" s="1">
        <v>1E-3</v>
      </c>
      <c r="K84" s="1" t="s">
        <v>40</v>
      </c>
      <c r="L84" s="2">
        <f>E98</f>
        <v>3.1350047389982011E-5</v>
      </c>
      <c r="M84" s="2">
        <v>1.3199999999999999E-7</v>
      </c>
      <c r="N84" s="2">
        <f>L84/M84</f>
        <v>237.50035901501525</v>
      </c>
      <c r="O84" s="5">
        <f>N84/N83</f>
        <v>0.40496307759593014</v>
      </c>
    </row>
    <row r="85" spans="1:15">
      <c r="A85" s="1" t="s">
        <v>8</v>
      </c>
      <c r="B85" s="1" t="s">
        <v>42</v>
      </c>
      <c r="C85" s="1">
        <v>13.3502022612287</v>
      </c>
      <c r="D85" s="1">
        <v>1E-4</v>
      </c>
      <c r="E85" s="2"/>
      <c r="K85" s="1" t="s">
        <v>54</v>
      </c>
      <c r="L85" s="2">
        <f>E102</f>
        <v>2.8179153779258105E-5</v>
      </c>
      <c r="M85" s="2">
        <v>5.1599999999999999E-8</v>
      </c>
      <c r="N85" s="2">
        <f>L85/M85</f>
        <v>546.10763138097104</v>
      </c>
      <c r="O85" s="5">
        <f>N85/N83</f>
        <v>0.93117091704556132</v>
      </c>
    </row>
    <row r="86" spans="1:15">
      <c r="A86" s="1" t="s">
        <v>9</v>
      </c>
      <c r="B86" s="1" t="s">
        <v>42</v>
      </c>
      <c r="C86" s="1">
        <v>16.946950031368701</v>
      </c>
      <c r="D86" s="1">
        <v>1.0000000000000001E-5</v>
      </c>
      <c r="E86" s="2"/>
      <c r="K86" s="1" t="s">
        <v>39</v>
      </c>
      <c r="L86" s="2">
        <f>E106</f>
        <v>6.676904818499336E-6</v>
      </c>
      <c r="M86" s="2">
        <v>3.25E-8</v>
      </c>
      <c r="N86" s="2">
        <f>L86/M86</f>
        <v>205.44322518459495</v>
      </c>
      <c r="O86" s="5">
        <f>N86/N83</f>
        <v>0.3503022946450679</v>
      </c>
    </row>
    <row r="87" spans="1:15">
      <c r="A87" s="1" t="s">
        <v>10</v>
      </c>
      <c r="B87" s="1" t="s">
        <v>42</v>
      </c>
      <c r="C87" s="1">
        <v>20.3431646642596</v>
      </c>
      <c r="D87" s="1">
        <v>9.9999999999999995E-7</v>
      </c>
      <c r="E87" s="2"/>
      <c r="K87" s="1" t="s">
        <v>55</v>
      </c>
      <c r="L87" s="2">
        <f>E110</f>
        <v>1.565268234029192E-5</v>
      </c>
      <c r="M87" s="2">
        <v>2.9499999999999999E-8</v>
      </c>
      <c r="N87" s="2">
        <f>L87/M87</f>
        <v>530.59940136582782</v>
      </c>
      <c r="O87" s="5">
        <f>N87/N83</f>
        <v>0.90472775468132705</v>
      </c>
    </row>
    <row r="88" spans="1:15">
      <c r="A88" s="1" t="s">
        <v>11</v>
      </c>
      <c r="B88" s="1" t="s">
        <v>42</v>
      </c>
      <c r="C88" s="1">
        <v>23.932169377514001</v>
      </c>
      <c r="D88" s="2">
        <v>9.9999999999999995E-8</v>
      </c>
      <c r="E88" s="2"/>
      <c r="O88" s="5"/>
    </row>
    <row r="89" spans="1:15">
      <c r="A89" s="1" t="s">
        <v>20</v>
      </c>
      <c r="B89" s="1" t="s">
        <v>42</v>
      </c>
      <c r="C89" s="1">
        <v>26.340026950563299</v>
      </c>
      <c r="D89" s="2">
        <v>1E-8</v>
      </c>
      <c r="E89" s="2"/>
      <c r="L89" s="2"/>
      <c r="M89" s="2"/>
      <c r="N89" s="2"/>
      <c r="O89" s="5"/>
    </row>
    <row r="90" spans="1:15">
      <c r="A90" s="1" t="s">
        <v>44</v>
      </c>
      <c r="B90" s="1" t="s">
        <v>42</v>
      </c>
      <c r="C90" s="1">
        <v>29.468715841063599</v>
      </c>
      <c r="D90" s="2">
        <v>1.0000000000000001E-9</v>
      </c>
      <c r="E90" s="2"/>
    </row>
    <row r="91" spans="1:15">
      <c r="D91" s="2"/>
      <c r="E91" s="2"/>
    </row>
    <row r="92" spans="1:15">
      <c r="D92" s="2"/>
      <c r="E92" s="2"/>
    </row>
    <row r="93" spans="1:15">
      <c r="A93" s="1" t="s">
        <v>27</v>
      </c>
      <c r="B93" s="1" t="s">
        <v>42</v>
      </c>
      <c r="C93" s="1">
        <v>15.2036183970888</v>
      </c>
      <c r="D93" s="2">
        <f>EXP((C93-2.847)/-1.263)</f>
        <v>5.6371556675964392E-5</v>
      </c>
      <c r="E93" s="2"/>
    </row>
    <row r="94" spans="1:15">
      <c r="A94" s="1" t="s">
        <v>27</v>
      </c>
      <c r="B94" s="1" t="s">
        <v>42</v>
      </c>
      <c r="C94" s="1">
        <v>15.252125727819401</v>
      </c>
      <c r="D94" s="2">
        <f t="shared" ref="D94:D111" si="2">EXP((C94-2.847)/-1.263)</f>
        <v>5.424757437317564E-5</v>
      </c>
      <c r="E94" s="2">
        <f>AVERAGE(D93:D95)</f>
        <v>5.6242866793564843E-5</v>
      </c>
    </row>
    <row r="95" spans="1:15">
      <c r="A95" s="1" t="s">
        <v>27</v>
      </c>
      <c r="B95" s="1" t="s">
        <v>42</v>
      </c>
      <c r="C95" s="1">
        <v>15.1652687700819</v>
      </c>
      <c r="D95" s="2">
        <f t="shared" si="2"/>
        <v>5.8109469331554518E-5</v>
      </c>
      <c r="E95" s="2"/>
    </row>
    <row r="96" spans="1:15">
      <c r="D96" s="2"/>
      <c r="E96" s="2"/>
    </row>
    <row r="97" spans="1:15">
      <c r="A97" s="1" t="s">
        <v>34</v>
      </c>
      <c r="B97" s="1" t="s">
        <v>42</v>
      </c>
      <c r="C97" s="1">
        <v>15.931188070716701</v>
      </c>
      <c r="D97" s="2">
        <f t="shared" si="2"/>
        <v>3.1686795573011849E-5</v>
      </c>
      <c r="E97" s="2"/>
      <c r="L97" s="2"/>
      <c r="M97" s="2"/>
      <c r="N97" s="2"/>
      <c r="O97" s="5"/>
    </row>
    <row r="98" spans="1:15">
      <c r="A98" s="1" t="s">
        <v>34</v>
      </c>
      <c r="B98" s="1" t="s">
        <v>42</v>
      </c>
      <c r="C98" s="1">
        <v>15.948101452231301</v>
      </c>
      <c r="D98" s="2">
        <f t="shared" si="2"/>
        <v>3.1265292496465118E-5</v>
      </c>
      <c r="E98" s="2">
        <f>AVERAGE(D97:D99)</f>
        <v>3.1350047389982011E-5</v>
      </c>
      <c r="L98" s="2"/>
      <c r="M98" s="2"/>
      <c r="N98" s="2"/>
      <c r="O98" s="5"/>
    </row>
    <row r="99" spans="1:15">
      <c r="A99" s="1" t="s">
        <v>34</v>
      </c>
      <c r="B99" s="1" t="s">
        <v>42</v>
      </c>
      <c r="C99" s="1">
        <v>15.954875386344799</v>
      </c>
      <c r="D99" s="2">
        <f t="shared" si="2"/>
        <v>3.1098054100469065E-5</v>
      </c>
      <c r="E99" s="2"/>
    </row>
    <row r="100" spans="1:15">
      <c r="D100" s="2"/>
      <c r="E100" s="2"/>
    </row>
    <row r="101" spans="1:15">
      <c r="A101" s="1" t="s">
        <v>52</v>
      </c>
      <c r="B101" s="1" t="s">
        <v>42</v>
      </c>
      <c r="C101" s="1">
        <v>16.112559893498599</v>
      </c>
      <c r="D101" s="2">
        <f t="shared" si="2"/>
        <v>2.7448075982881498E-5</v>
      </c>
      <c r="E101" s="2"/>
    </row>
    <row r="102" spans="1:15">
      <c r="A102" s="1" t="s">
        <v>52</v>
      </c>
      <c r="B102" s="1" t="s">
        <v>42</v>
      </c>
      <c r="C102" s="1">
        <v>15.955466712940799</v>
      </c>
      <c r="D102" s="2">
        <f t="shared" si="2"/>
        <v>3.108349764573571E-5</v>
      </c>
      <c r="E102" s="2">
        <f>AVERAGE(D101:D103)</f>
        <v>2.8179153779258105E-5</v>
      </c>
    </row>
    <row r="103" spans="1:15">
      <c r="A103" s="1" t="s">
        <v>52</v>
      </c>
      <c r="B103" s="1" t="s">
        <v>42</v>
      </c>
      <c r="C103" s="1">
        <v>16.180727932771202</v>
      </c>
      <c r="D103" s="2">
        <f t="shared" si="2"/>
        <v>2.6005887709157107E-5</v>
      </c>
      <c r="E103" s="2"/>
    </row>
    <row r="104" spans="1:15">
      <c r="D104" s="2"/>
      <c r="E104" s="2"/>
    </row>
    <row r="105" spans="1:15">
      <c r="A105" s="1" t="s">
        <v>28</v>
      </c>
      <c r="B105" s="1" t="s">
        <v>42</v>
      </c>
      <c r="C105" s="1">
        <v>17.995098304885801</v>
      </c>
      <c r="D105" s="2">
        <f t="shared" si="2"/>
        <v>6.1827728287351734E-6</v>
      </c>
      <c r="E105" s="2"/>
    </row>
    <row r="106" spans="1:15">
      <c r="A106" s="1" t="s">
        <v>28</v>
      </c>
      <c r="B106" s="1" t="s">
        <v>42</v>
      </c>
      <c r="C106" s="1">
        <v>17.883183198366801</v>
      </c>
      <c r="D106" s="2">
        <f t="shared" si="2"/>
        <v>6.7556377890104523E-6</v>
      </c>
      <c r="E106" s="2">
        <f>AVERAGE(D105:D107)</f>
        <v>6.676904818499336E-6</v>
      </c>
    </row>
    <row r="107" spans="1:15">
      <c r="A107" s="1" t="s">
        <v>28</v>
      </c>
      <c r="B107" s="1" t="s">
        <v>42</v>
      </c>
      <c r="C107" s="1">
        <v>17.821759914702699</v>
      </c>
      <c r="D107" s="2">
        <f t="shared" si="2"/>
        <v>7.0923038377523805E-6</v>
      </c>
      <c r="E107" s="2"/>
    </row>
    <row r="108" spans="1:15">
      <c r="D108" s="2"/>
      <c r="E108" s="2"/>
    </row>
    <row r="109" spans="1:15">
      <c r="A109" s="1" t="s">
        <v>53</v>
      </c>
      <c r="B109" s="1" t="s">
        <v>42</v>
      </c>
      <c r="C109" s="1">
        <v>16.770015892657899</v>
      </c>
      <c r="D109" s="2">
        <f t="shared" si="2"/>
        <v>1.6309455074874555E-5</v>
      </c>
      <c r="E109" s="2"/>
    </row>
    <row r="110" spans="1:15">
      <c r="A110" s="1" t="s">
        <v>53</v>
      </c>
      <c r="B110" s="1" t="s">
        <v>42</v>
      </c>
      <c r="C110" s="1">
        <v>16.8176989294229</v>
      </c>
      <c r="D110" s="2">
        <f t="shared" si="2"/>
        <v>1.5705189758317674E-5</v>
      </c>
      <c r="E110" s="2">
        <f>AVERAGE(D109:D111)</f>
        <v>1.565268234029192E-5</v>
      </c>
    </row>
    <row r="111" spans="1:15">
      <c r="A111" s="1" t="s">
        <v>53</v>
      </c>
      <c r="B111" s="1" t="s">
        <v>42</v>
      </c>
      <c r="C111" s="1">
        <v>16.880496979823601</v>
      </c>
      <c r="D111" s="2">
        <f t="shared" si="2"/>
        <v>1.494340218768353E-5</v>
      </c>
      <c r="E111" s="2"/>
    </row>
    <row r="112" spans="1:15">
      <c r="D112" s="2"/>
    </row>
    <row r="115" spans="1:15">
      <c r="A115" s="1" t="s">
        <v>3</v>
      </c>
      <c r="B115" s="1" t="s">
        <v>45</v>
      </c>
      <c r="C115" s="1">
        <v>4.9383161197582002</v>
      </c>
      <c r="D115" s="1">
        <v>1</v>
      </c>
      <c r="E115" s="2"/>
      <c r="F115" s="2"/>
    </row>
    <row r="116" spans="1:15">
      <c r="A116" s="1" t="s">
        <v>5</v>
      </c>
      <c r="B116" s="1" t="s">
        <v>45</v>
      </c>
      <c r="C116" s="1">
        <v>7.6312745934900601</v>
      </c>
      <c r="D116" s="1">
        <v>0.1</v>
      </c>
      <c r="E116" s="2"/>
      <c r="F116" s="2"/>
      <c r="K116" s="6" t="s">
        <v>1</v>
      </c>
      <c r="L116" s="7" t="s">
        <v>45</v>
      </c>
      <c r="M116" s="7" t="s">
        <v>4</v>
      </c>
      <c r="N116" s="7" t="s">
        <v>46</v>
      </c>
      <c r="O116" s="6" t="s">
        <v>17</v>
      </c>
    </row>
    <row r="117" spans="1:15">
      <c r="A117" s="1" t="s">
        <v>6</v>
      </c>
      <c r="B117" s="1" t="s">
        <v>45</v>
      </c>
      <c r="C117" s="1">
        <v>10.722293908075899</v>
      </c>
      <c r="D117" s="1">
        <v>0.01</v>
      </c>
      <c r="E117" s="2"/>
      <c r="F117" s="2"/>
      <c r="K117" s="1" t="s">
        <v>38</v>
      </c>
      <c r="L117" s="8">
        <f>E128</f>
        <v>2.116259390011448E-5</v>
      </c>
      <c r="M117" s="2">
        <v>9.5900000000000005E-8</v>
      </c>
      <c r="N117" s="9">
        <f>L117/M117</f>
        <v>220.67355474571929</v>
      </c>
      <c r="O117" s="10">
        <v>1</v>
      </c>
    </row>
    <row r="118" spans="1:15">
      <c r="A118" s="1" t="s">
        <v>7</v>
      </c>
      <c r="B118" s="1" t="s">
        <v>45</v>
      </c>
      <c r="C118" s="1">
        <v>13.212075985361601</v>
      </c>
      <c r="D118" s="1">
        <v>1E-3</v>
      </c>
      <c r="E118" s="2"/>
      <c r="F118" s="2"/>
      <c r="K118" s="1" t="s">
        <v>40</v>
      </c>
      <c r="L118" s="9">
        <f>E132</f>
        <v>6.7286502669784707E-6</v>
      </c>
      <c r="M118" s="2">
        <v>1.3199999999999999E-7</v>
      </c>
      <c r="N118" s="9">
        <f>L118/M118</f>
        <v>50.974623234685389</v>
      </c>
      <c r="O118" s="10">
        <f>N118/N117</f>
        <v>0.23099561383067907</v>
      </c>
    </row>
    <row r="119" spans="1:15">
      <c r="A119" s="1" t="s">
        <v>8</v>
      </c>
      <c r="B119" s="1" t="s">
        <v>45</v>
      </c>
      <c r="C119" s="1">
        <v>16.164978490234802</v>
      </c>
      <c r="D119" s="1">
        <v>1E-4</v>
      </c>
      <c r="E119" s="2"/>
      <c r="F119" s="2"/>
      <c r="K119" s="1" t="s">
        <v>54</v>
      </c>
      <c r="L119" s="9">
        <f>E136</f>
        <v>1.3820109291285936E-5</v>
      </c>
      <c r="M119" s="2">
        <v>5.1599999999999999E-8</v>
      </c>
      <c r="N119" s="9">
        <f>L119/M119</f>
        <v>267.83157541251813</v>
      </c>
      <c r="O119" s="10">
        <f>N119/N117</f>
        <v>1.2137003716695403</v>
      </c>
    </row>
    <row r="120" spans="1:15">
      <c r="A120" s="1" t="s">
        <v>9</v>
      </c>
      <c r="B120" s="1" t="s">
        <v>45</v>
      </c>
      <c r="C120" s="1">
        <v>19.891317511627602</v>
      </c>
      <c r="D120" s="1">
        <v>1.0000000000000001E-5</v>
      </c>
      <c r="E120" s="2"/>
      <c r="F120" s="2"/>
      <c r="K120" s="1" t="s">
        <v>39</v>
      </c>
      <c r="L120" s="9">
        <f>E140</f>
        <v>2.6489557246225928E-6</v>
      </c>
      <c r="M120" s="2">
        <v>3.25E-8</v>
      </c>
      <c r="N120" s="9">
        <f>L120/M120</f>
        <v>81.506329988387478</v>
      </c>
      <c r="O120" s="10">
        <f>N120/N117</f>
        <v>0.36935250389339447</v>
      </c>
    </row>
    <row r="121" spans="1:15">
      <c r="A121" s="1" t="s">
        <v>10</v>
      </c>
      <c r="B121" s="1" t="s">
        <v>45</v>
      </c>
      <c r="C121" s="1">
        <v>22.040232514175901</v>
      </c>
      <c r="D121" s="1">
        <v>9.9999999999999995E-7</v>
      </c>
      <c r="E121" s="2"/>
      <c r="F121" s="2"/>
      <c r="K121" s="1" t="s">
        <v>55</v>
      </c>
      <c r="L121" s="9">
        <f>E144</f>
        <v>7.8722394241596874E-6</v>
      </c>
      <c r="M121" s="2">
        <v>2.9499999999999999E-8</v>
      </c>
      <c r="N121" s="9">
        <f>L121/M121</f>
        <v>266.85557370032836</v>
      </c>
      <c r="O121" s="10">
        <f>N121/N117</f>
        <v>1.2092775412433281</v>
      </c>
    </row>
    <row r="122" spans="1:15">
      <c r="A122" s="1" t="s">
        <v>11</v>
      </c>
      <c r="B122" s="1" t="s">
        <v>45</v>
      </c>
      <c r="C122" s="1">
        <v>25.4215827834247</v>
      </c>
      <c r="D122" s="2">
        <v>9.9999999999999995E-8</v>
      </c>
      <c r="E122" s="2"/>
      <c r="F122" s="2"/>
      <c r="O122" s="5"/>
    </row>
    <row r="123" spans="1:15">
      <c r="A123" s="1" t="s">
        <v>20</v>
      </c>
      <c r="B123" s="1" t="s">
        <v>45</v>
      </c>
      <c r="C123" s="1">
        <v>28.938316119758198</v>
      </c>
      <c r="D123" s="2">
        <v>1E-8</v>
      </c>
      <c r="E123" s="2"/>
      <c r="F123" s="2"/>
      <c r="O123" s="5"/>
    </row>
    <row r="124" spans="1:15">
      <c r="A124" s="1" t="s">
        <v>44</v>
      </c>
      <c r="B124" s="1" t="s">
        <v>45</v>
      </c>
      <c r="C124" s="1">
        <v>31.836998260265499</v>
      </c>
      <c r="D124" s="2">
        <v>1.0000000000000001E-9</v>
      </c>
      <c r="E124" s="2"/>
      <c r="F124" s="2"/>
      <c r="O124" s="5"/>
    </row>
    <row r="125" spans="1:15">
      <c r="D125" s="2"/>
      <c r="E125" s="2"/>
      <c r="F125" s="2"/>
      <c r="O125" s="5"/>
    </row>
    <row r="126" spans="1:15">
      <c r="D126" s="2"/>
      <c r="E126" s="2"/>
      <c r="F126" s="2"/>
      <c r="O126" s="5"/>
    </row>
    <row r="127" spans="1:15">
      <c r="A127" s="1" t="s">
        <v>27</v>
      </c>
      <c r="B127" s="1" t="s">
        <v>45</v>
      </c>
      <c r="C127" s="1">
        <v>18.620401008020799</v>
      </c>
      <c r="D127" s="2">
        <f>EXP((C127-4.5812)/-1.303)</f>
        <v>2.0925938094868923E-5</v>
      </c>
      <c r="E127" s="2"/>
      <c r="F127" s="2"/>
      <c r="O127" s="5"/>
    </row>
    <row r="128" spans="1:15">
      <c r="A128" s="1" t="s">
        <v>27</v>
      </c>
      <c r="B128" s="1" t="s">
        <v>45</v>
      </c>
      <c r="C128" s="1">
        <v>18.645624973743701</v>
      </c>
      <c r="D128" s="2">
        <f t="shared" ref="D128:D145" si="3">EXP((C128-4.5812)/-1.303)</f>
        <v>2.0524741672962668E-5</v>
      </c>
      <c r="E128" s="2">
        <f>AVERAGE(D127:D129)</f>
        <v>2.116259390011448E-5</v>
      </c>
      <c r="F128" s="2"/>
    </row>
    <row r="129" spans="1:6">
      <c r="A129" s="1" t="s">
        <v>27</v>
      </c>
      <c r="B129" s="1" t="s">
        <v>45</v>
      </c>
      <c r="C129" s="1">
        <v>18.552986344888598</v>
      </c>
      <c r="D129" s="2">
        <f t="shared" si="3"/>
        <v>2.2037101932511849E-5</v>
      </c>
      <c r="E129" s="2"/>
      <c r="F129" s="2"/>
    </row>
    <row r="130" spans="1:6">
      <c r="D130" s="2"/>
      <c r="E130" s="2"/>
    </row>
    <row r="131" spans="1:6">
      <c r="A131" s="1" t="s">
        <v>34</v>
      </c>
      <c r="B131" s="1" t="s">
        <v>45</v>
      </c>
      <c r="C131" s="1">
        <v>20.100211444603602</v>
      </c>
      <c r="D131" s="2">
        <f t="shared" si="3"/>
        <v>6.7213871917181132E-6</v>
      </c>
      <c r="E131" s="2"/>
    </row>
    <row r="132" spans="1:6">
      <c r="A132" s="1" t="s">
        <v>34</v>
      </c>
      <c r="B132" s="1" t="s">
        <v>45</v>
      </c>
      <c r="C132" s="1">
        <v>20.035573572793201</v>
      </c>
      <c r="D132" s="2">
        <f t="shared" si="3"/>
        <v>7.0632234231257991E-6</v>
      </c>
      <c r="E132" s="2">
        <f>AVERAGE(D131:D133)</f>
        <v>6.7286502669784707E-6</v>
      </c>
    </row>
    <row r="133" spans="1:6">
      <c r="A133" s="1" t="s">
        <v>34</v>
      </c>
      <c r="B133" s="1" t="s">
        <v>45</v>
      </c>
      <c r="C133" s="1">
        <v>20.163781150633302</v>
      </c>
      <c r="D133" s="2">
        <f t="shared" si="3"/>
        <v>6.4013401860914981E-6</v>
      </c>
      <c r="E133" s="2"/>
    </row>
    <row r="134" spans="1:6">
      <c r="D134" s="2"/>
      <c r="E134" s="2"/>
    </row>
    <row r="135" spans="1:6">
      <c r="A135" s="1" t="s">
        <v>52</v>
      </c>
      <c r="B135" s="1" t="s">
        <v>45</v>
      </c>
      <c r="C135" s="1">
        <v>19.171905474226399</v>
      </c>
      <c r="D135" s="2">
        <f t="shared" si="3"/>
        <v>1.3704606125544104E-5</v>
      </c>
      <c r="E135" s="2"/>
    </row>
    <row r="136" spans="1:6">
      <c r="A136" s="1" t="s">
        <v>52</v>
      </c>
      <c r="B136" s="1" t="s">
        <v>45</v>
      </c>
      <c r="C136" s="1">
        <v>19.246695549894401</v>
      </c>
      <c r="D136" s="2">
        <f t="shared" si="3"/>
        <v>1.2940133685600718E-5</v>
      </c>
      <c r="E136" s="2">
        <f>AVERAGE(D135:D137)</f>
        <v>1.3820109291285936E-5</v>
      </c>
    </row>
    <row r="137" spans="1:6">
      <c r="A137" s="1" t="s">
        <v>52</v>
      </c>
      <c r="B137" s="1" t="s">
        <v>45</v>
      </c>
      <c r="C137" s="1">
        <v>19.070339381238401</v>
      </c>
      <c r="D137" s="2">
        <f t="shared" si="3"/>
        <v>1.4815588062712993E-5</v>
      </c>
      <c r="E137" s="2"/>
    </row>
    <row r="138" spans="1:6">
      <c r="D138" s="2"/>
      <c r="E138" s="2"/>
    </row>
    <row r="139" spans="1:6">
      <c r="A139" s="1" t="s">
        <v>28</v>
      </c>
      <c r="B139" s="1" t="s">
        <v>45</v>
      </c>
      <c r="C139" s="1">
        <v>21.297525182669499</v>
      </c>
      <c r="D139" s="2">
        <f t="shared" si="3"/>
        <v>2.6815755359482955E-6</v>
      </c>
      <c r="E139" s="2"/>
    </row>
    <row r="140" spans="1:6">
      <c r="A140" s="1" t="s">
        <v>28</v>
      </c>
      <c r="B140" s="1" t="s">
        <v>45</v>
      </c>
      <c r="C140" s="1">
        <v>21.249302437245799</v>
      </c>
      <c r="D140" s="2">
        <f t="shared" si="3"/>
        <v>2.782677301832072E-6</v>
      </c>
      <c r="E140" s="2">
        <f>AVERAGE(D139:D141)</f>
        <v>2.6489557246225928E-6</v>
      </c>
    </row>
    <row r="141" spans="1:6">
      <c r="A141" s="1" t="s">
        <v>28</v>
      </c>
      <c r="B141" s="1" t="s">
        <v>45</v>
      </c>
      <c r="C141" s="1">
        <v>21.397976495987098</v>
      </c>
      <c r="D141" s="2">
        <f t="shared" si="3"/>
        <v>2.4826143360874105E-6</v>
      </c>
      <c r="E141" s="2"/>
    </row>
    <row r="142" spans="1:6">
      <c r="D142" s="2"/>
      <c r="E142" s="2"/>
    </row>
    <row r="143" spans="1:6">
      <c r="A143" s="1" t="s">
        <v>53</v>
      </c>
      <c r="B143" s="1" t="s">
        <v>45</v>
      </c>
      <c r="C143" s="1">
        <v>19.835766157723199</v>
      </c>
      <c r="D143" s="2">
        <f t="shared" si="3"/>
        <v>8.2337837777600051E-6</v>
      </c>
      <c r="E143" s="2"/>
    </row>
    <row r="144" spans="1:6">
      <c r="A144" s="1" t="s">
        <v>53</v>
      </c>
      <c r="B144" s="1" t="s">
        <v>45</v>
      </c>
      <c r="C144" s="1">
        <v>19.9307077625975</v>
      </c>
      <c r="D144" s="2">
        <f t="shared" si="3"/>
        <v>7.6551743662015587E-6</v>
      </c>
      <c r="E144" s="2">
        <f>AVERAGE(D143:D145)</f>
        <v>7.8722394241596874E-6</v>
      </c>
    </row>
    <row r="145" spans="1:5">
      <c r="A145" s="1" t="s">
        <v>53</v>
      </c>
      <c r="B145" s="1" t="s">
        <v>45</v>
      </c>
      <c r="C145" s="1">
        <v>19.918411025550601</v>
      </c>
      <c r="D145" s="2">
        <f t="shared" si="3"/>
        <v>7.7277601285174983E-6</v>
      </c>
      <c r="E145" s="2"/>
    </row>
  </sheetData>
  <mergeCells count="1">
    <mergeCell ref="A1:K11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EDEE1B-20FF-F941-83BF-4A76583DE524}">
  <dimension ref="A1:BA168"/>
  <sheetViews>
    <sheetView workbookViewId="0">
      <selection sqref="A1:K11"/>
    </sheetView>
  </sheetViews>
  <sheetFormatPr defaultColWidth="11" defaultRowHeight="15.95"/>
  <cols>
    <col min="1" max="1" width="29.125" customWidth="1"/>
    <col min="2" max="2" width="18.375" customWidth="1"/>
    <col min="11" max="11" width="22.125" customWidth="1"/>
    <col min="14" max="14" width="20.125" customWidth="1"/>
    <col min="15" max="15" width="32.125" customWidth="1"/>
  </cols>
  <sheetData>
    <row r="1" spans="1:53" ht="15.75">
      <c r="A1" s="13" t="s">
        <v>51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53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</row>
    <row r="3" spans="1:53">
      <c r="A3" s="12"/>
      <c r="B3" s="12"/>
      <c r="C3" s="12"/>
      <c r="D3" s="12"/>
      <c r="E3" s="12"/>
      <c r="F3" s="12"/>
      <c r="G3" s="12"/>
      <c r="H3" s="12"/>
      <c r="I3" s="12"/>
      <c r="J3" s="12"/>
      <c r="K3" s="12"/>
    </row>
    <row r="4" spans="1:53">
      <c r="A4" s="12"/>
      <c r="B4" s="12"/>
      <c r="C4" s="12"/>
      <c r="D4" s="12"/>
      <c r="E4" s="12"/>
      <c r="F4" s="12"/>
      <c r="G4" s="12"/>
      <c r="H4" s="12"/>
      <c r="I4" s="12"/>
      <c r="J4" s="12"/>
      <c r="K4" s="12"/>
    </row>
    <row r="5" spans="1:53">
      <c r="A5" s="12"/>
      <c r="B5" s="12"/>
      <c r="C5" s="12"/>
      <c r="D5" s="12"/>
      <c r="E5" s="12"/>
      <c r="F5" s="12"/>
      <c r="G5" s="12"/>
      <c r="H5" s="12"/>
      <c r="I5" s="12"/>
      <c r="J5" s="12"/>
      <c r="K5" s="12"/>
    </row>
    <row r="6" spans="1:53">
      <c r="A6" s="12"/>
      <c r="B6" s="12"/>
      <c r="C6" s="12"/>
      <c r="D6" s="12"/>
      <c r="E6" s="12"/>
      <c r="F6" s="12"/>
      <c r="G6" s="12"/>
      <c r="H6" s="12"/>
      <c r="I6" s="12"/>
      <c r="J6" s="12"/>
      <c r="K6" s="12"/>
    </row>
    <row r="7" spans="1:53">
      <c r="A7" s="12"/>
      <c r="B7" s="12"/>
      <c r="C7" s="12"/>
      <c r="D7" s="12"/>
      <c r="E7" s="12"/>
      <c r="F7" s="12"/>
      <c r="G7" s="12"/>
      <c r="H7" s="12"/>
      <c r="I7" s="12"/>
      <c r="J7" s="12"/>
      <c r="K7" s="12"/>
    </row>
    <row r="8" spans="1:53">
      <c r="A8" s="12"/>
      <c r="B8" s="12"/>
      <c r="C8" s="12"/>
      <c r="D8" s="12"/>
      <c r="E8" s="12"/>
      <c r="F8" s="12"/>
      <c r="G8" s="12"/>
      <c r="H8" s="12"/>
      <c r="I8" s="12"/>
      <c r="J8" s="12"/>
      <c r="K8" s="12"/>
    </row>
    <row r="9" spans="1:53">
      <c r="A9" s="12"/>
      <c r="B9" s="12"/>
      <c r="C9" s="12"/>
      <c r="D9" s="12"/>
      <c r="E9" s="12"/>
      <c r="F9" s="12"/>
      <c r="G9" s="12"/>
      <c r="H9" s="12"/>
      <c r="I9" s="12"/>
      <c r="J9" s="12"/>
      <c r="K9" s="12"/>
    </row>
    <row r="10" spans="1:53">
      <c r="A10" s="12"/>
      <c r="B10" s="12"/>
      <c r="C10" s="12"/>
      <c r="D10" s="12"/>
      <c r="E10" s="12"/>
      <c r="F10" s="12"/>
      <c r="G10" s="12"/>
      <c r="H10" s="12"/>
      <c r="I10" s="12"/>
      <c r="J10" s="12"/>
      <c r="K10" s="12"/>
    </row>
    <row r="11" spans="1:53">
      <c r="A11" s="12"/>
      <c r="B11" s="12"/>
      <c r="C11" s="12"/>
      <c r="D11" s="12"/>
      <c r="E11" s="12"/>
      <c r="F11" s="12"/>
      <c r="G11" s="12"/>
      <c r="H11" s="12"/>
      <c r="I11" s="12"/>
      <c r="J11" s="12"/>
      <c r="K11" s="12"/>
    </row>
    <row r="12" spans="1:53">
      <c r="A12" s="1" t="s">
        <v>1</v>
      </c>
      <c r="B12" s="1" t="s">
        <v>2</v>
      </c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</row>
    <row r="13" spans="1:53">
      <c r="A13" s="1" t="s">
        <v>3</v>
      </c>
      <c r="B13" s="1" t="s">
        <v>4</v>
      </c>
      <c r="C13" s="1">
        <v>5.7959149306641597</v>
      </c>
      <c r="D13" s="1">
        <v>1</v>
      </c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</row>
    <row r="14" spans="1:53">
      <c r="A14" s="1" t="s">
        <v>5</v>
      </c>
      <c r="B14" s="1" t="s">
        <v>4</v>
      </c>
      <c r="C14" s="1">
        <v>7.50072867796752</v>
      </c>
      <c r="D14" s="1">
        <v>0.1</v>
      </c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</row>
    <row r="15" spans="1:53">
      <c r="A15" s="1" t="s">
        <v>6</v>
      </c>
      <c r="B15" s="1" t="s">
        <v>4</v>
      </c>
      <c r="C15" s="1">
        <v>9.1293013892500703</v>
      </c>
      <c r="D15" s="1">
        <v>0.01</v>
      </c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</row>
    <row r="16" spans="1:53">
      <c r="A16" s="1" t="s">
        <v>7</v>
      </c>
      <c r="B16" s="1" t="s">
        <v>4</v>
      </c>
      <c r="C16" s="1">
        <v>12.494424565845</v>
      </c>
      <c r="D16" s="1">
        <v>1E-3</v>
      </c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</row>
    <row r="17" spans="1:53">
      <c r="A17" s="1" t="s">
        <v>8</v>
      </c>
      <c r="B17" s="1" t="s">
        <v>4</v>
      </c>
      <c r="C17" s="1">
        <v>15.3951195230556</v>
      </c>
      <c r="D17" s="1">
        <v>1E-4</v>
      </c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</row>
    <row r="18" spans="1:53">
      <c r="A18" s="1" t="s">
        <v>9</v>
      </c>
      <c r="B18" s="1" t="s">
        <v>4</v>
      </c>
      <c r="C18" s="1">
        <v>17.221687168812</v>
      </c>
      <c r="D18" s="1">
        <v>1.0000000000000001E-5</v>
      </c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</row>
    <row r="19" spans="1:53">
      <c r="A19" s="1" t="s">
        <v>10</v>
      </c>
      <c r="B19" s="1" t="s">
        <v>4</v>
      </c>
      <c r="C19" s="1">
        <v>19.234351360407299</v>
      </c>
      <c r="D19" s="1">
        <v>9.9999999999999995E-7</v>
      </c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</row>
    <row r="20" spans="1:53">
      <c r="A20" s="1" t="s">
        <v>11</v>
      </c>
      <c r="B20" s="1" t="s">
        <v>4</v>
      </c>
      <c r="C20" s="1">
        <v>21.260741628524901</v>
      </c>
      <c r="D20" s="2">
        <v>9.9999999999999995E-8</v>
      </c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</row>
    <row r="21" spans="1:53">
      <c r="A21" s="1" t="s">
        <v>20</v>
      </c>
      <c r="B21" s="1" t="s">
        <v>4</v>
      </c>
      <c r="C21" s="1">
        <v>24.157956689954201</v>
      </c>
      <c r="D21" s="2">
        <v>1E-8</v>
      </c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</row>
    <row r="22" spans="1:53">
      <c r="A22" s="1" t="s">
        <v>44</v>
      </c>
      <c r="B22" s="1" t="s">
        <v>4</v>
      </c>
      <c r="C22" s="1">
        <v>28.378066628047002</v>
      </c>
      <c r="D22" s="2">
        <v>1.0000000000000001E-9</v>
      </c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</row>
    <row r="23" spans="1:53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</row>
    <row r="24" spans="1:53">
      <c r="A24" s="1"/>
      <c r="B24" s="1"/>
      <c r="C24" s="1"/>
      <c r="D24" s="1"/>
      <c r="E24" s="1" t="s">
        <v>12</v>
      </c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</row>
    <row r="25" spans="1:53">
      <c r="A25" s="1" t="s">
        <v>29</v>
      </c>
      <c r="B25" s="1" t="s">
        <v>4</v>
      </c>
      <c r="C25" s="1">
        <v>22.709027053889201</v>
      </c>
      <c r="D25" s="2">
        <f t="shared" ref="D25:D43" si="0">EXP((C25-5.0784)/-1.06)</f>
        <v>5.9775674961058498E-8</v>
      </c>
      <c r="E25" s="2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</row>
    <row r="26" spans="1:53">
      <c r="A26" s="1" t="s">
        <v>29</v>
      </c>
      <c r="B26" s="1" t="s">
        <v>4</v>
      </c>
      <c r="C26" s="1">
        <v>22.8087407694543</v>
      </c>
      <c r="D26" s="2">
        <f t="shared" si="0"/>
        <v>5.4408982623674543E-8</v>
      </c>
      <c r="E26" s="2">
        <f>AVERAGE(D25:D27)</f>
        <v>5.8836208314148484E-8</v>
      </c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</row>
    <row r="27" spans="1:53">
      <c r="A27" s="1" t="s">
        <v>29</v>
      </c>
      <c r="B27" s="1" t="s">
        <v>4</v>
      </c>
      <c r="C27" s="1">
        <v>22.664774962923499</v>
      </c>
      <c r="D27" s="2">
        <f t="shared" si="0"/>
        <v>6.2323967357712425E-8</v>
      </c>
      <c r="E27" s="2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</row>
    <row r="28" spans="1:53">
      <c r="A28" s="1"/>
      <c r="B28" s="1"/>
      <c r="C28" s="1"/>
      <c r="D28" s="2"/>
      <c r="E28" s="2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</row>
    <row r="29" spans="1:53">
      <c r="A29" s="1" t="s">
        <v>47</v>
      </c>
      <c r="B29" s="1" t="s">
        <v>4</v>
      </c>
      <c r="C29" s="1">
        <v>23.167494000424899</v>
      </c>
      <c r="D29" s="2">
        <f t="shared" si="0"/>
        <v>3.8786909965280887E-8</v>
      </c>
      <c r="E29" s="2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</row>
    <row r="30" spans="1:53">
      <c r="A30" s="1" t="s">
        <v>47</v>
      </c>
      <c r="B30" s="1" t="s">
        <v>4</v>
      </c>
      <c r="C30" s="1">
        <v>23.014574206052199</v>
      </c>
      <c r="D30" s="2">
        <f t="shared" si="0"/>
        <v>4.4806211288042708E-8</v>
      </c>
      <c r="E30" s="2">
        <f>AVERAGE(D29:D31)</f>
        <v>4.03790636838136E-8</v>
      </c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</row>
    <row r="31" spans="1:53">
      <c r="A31" s="1" t="s">
        <v>47</v>
      </c>
      <c r="B31" s="1" t="s">
        <v>4</v>
      </c>
      <c r="C31" s="1">
        <v>23.202015423315501</v>
      </c>
      <c r="D31" s="2">
        <f t="shared" si="0"/>
        <v>3.7544069798117199E-8</v>
      </c>
      <c r="E31" s="2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</row>
    <row r="32" spans="1:53">
      <c r="A32" s="1"/>
      <c r="B32" s="1"/>
      <c r="C32" s="1"/>
      <c r="D32" s="2"/>
      <c r="E32" s="2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</row>
    <row r="33" spans="1:53">
      <c r="A33" s="1" t="s">
        <v>56</v>
      </c>
      <c r="B33" s="1" t="s">
        <v>4</v>
      </c>
      <c r="C33" s="1">
        <v>22.7369916093804</v>
      </c>
      <c r="D33" s="2">
        <f t="shared" si="0"/>
        <v>5.821931362134811E-8</v>
      </c>
      <c r="E33" s="2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</row>
    <row r="34" spans="1:53">
      <c r="A34" s="1" t="s">
        <v>56</v>
      </c>
      <c r="B34" s="1" t="s">
        <v>4</v>
      </c>
      <c r="C34" s="1">
        <v>22.780520582838399</v>
      </c>
      <c r="D34" s="2">
        <f t="shared" si="0"/>
        <v>5.587695714655466E-8</v>
      </c>
      <c r="E34" s="2">
        <f>AVERAGE(D33:D35)</f>
        <v>5.7365781091990166E-8</v>
      </c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</row>
    <row r="35" spans="1:53">
      <c r="A35" s="1" t="s">
        <v>56</v>
      </c>
      <c r="B35" s="1" t="s">
        <v>4</v>
      </c>
      <c r="C35" s="1">
        <v>22.7409725951557</v>
      </c>
      <c r="D35" s="2">
        <f t="shared" si="0"/>
        <v>5.8001072508067727E-8</v>
      </c>
      <c r="E35" s="2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</row>
    <row r="36" spans="1:53">
      <c r="A36" s="1"/>
      <c r="B36" s="1"/>
      <c r="C36" s="1"/>
      <c r="D36" s="2"/>
      <c r="E36" s="2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</row>
    <row r="37" spans="1:53">
      <c r="A37" s="1" t="s">
        <v>30</v>
      </c>
      <c r="B37" s="1" t="s">
        <v>4</v>
      </c>
      <c r="C37" s="1">
        <v>24.1597214379942</v>
      </c>
      <c r="D37" s="2">
        <f t="shared" si="0"/>
        <v>1.5211005278212397E-8</v>
      </c>
      <c r="E37" s="2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</row>
    <row r="38" spans="1:53">
      <c r="A38" s="1" t="s">
        <v>30</v>
      </c>
      <c r="B38" s="1" t="s">
        <v>4</v>
      </c>
      <c r="C38" s="1">
        <v>24.081509729735298</v>
      </c>
      <c r="D38" s="2">
        <f t="shared" si="0"/>
        <v>1.6375786776094628E-8</v>
      </c>
      <c r="E38" s="2">
        <f>AVERAGE(D37:D39)</f>
        <v>1.6545487381171718E-8</v>
      </c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</row>
    <row r="39" spans="1:53">
      <c r="A39" s="1" t="s">
        <v>30</v>
      </c>
      <c r="B39" s="1" t="s">
        <v>4</v>
      </c>
      <c r="C39" s="1">
        <v>23.978346735737201</v>
      </c>
      <c r="D39" s="2">
        <f t="shared" si="0"/>
        <v>1.8049670089208127E-8</v>
      </c>
      <c r="E39" s="2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</row>
    <row r="40" spans="1:53">
      <c r="A40" s="1"/>
      <c r="B40" s="1"/>
      <c r="C40" s="1"/>
      <c r="D40" s="2"/>
      <c r="E40" s="2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</row>
    <row r="41" spans="1:53">
      <c r="A41" s="1" t="s">
        <v>57</v>
      </c>
      <c r="B41" s="1" t="s">
        <v>4</v>
      </c>
      <c r="C41" s="1">
        <v>23.565825301337</v>
      </c>
      <c r="D41" s="2">
        <f t="shared" si="0"/>
        <v>2.6636929273953695E-8</v>
      </c>
      <c r="E41" s="2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</row>
    <row r="42" spans="1:53">
      <c r="A42" s="1" t="s">
        <v>57</v>
      </c>
      <c r="B42" s="1" t="s">
        <v>4</v>
      </c>
      <c r="C42" s="1">
        <v>23.554361732343502</v>
      </c>
      <c r="D42" s="2">
        <f t="shared" si="0"/>
        <v>2.6926562670606879E-8</v>
      </c>
      <c r="E42" s="2">
        <f>AVERAGE(D41:D43)</f>
        <v>2.7559833058613111E-8</v>
      </c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</row>
    <row r="43" spans="1:53">
      <c r="A43" s="1" t="s">
        <v>57</v>
      </c>
      <c r="B43" s="1" t="s">
        <v>4</v>
      </c>
      <c r="C43" s="1">
        <v>23.471496401569201</v>
      </c>
      <c r="D43" s="2">
        <f t="shared" si="0"/>
        <v>2.9116007231278756E-8</v>
      </c>
      <c r="E43" s="2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</row>
    <row r="44" spans="1:53">
      <c r="A44" s="1"/>
      <c r="B44" s="1"/>
      <c r="C44" s="1"/>
      <c r="D44" s="1"/>
      <c r="E44" s="1"/>
      <c r="F44" s="1"/>
      <c r="G44" s="1"/>
      <c r="H44" s="1"/>
      <c r="I44" s="1"/>
      <c r="J44" s="1"/>
      <c r="K44" s="1" t="s">
        <v>1</v>
      </c>
      <c r="L44" s="3" t="s">
        <v>36</v>
      </c>
      <c r="M44" s="3" t="s">
        <v>4</v>
      </c>
      <c r="N44" s="3" t="s">
        <v>37</v>
      </c>
      <c r="O44" s="1" t="s">
        <v>17</v>
      </c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</row>
    <row r="45" spans="1:53">
      <c r="A45" s="1"/>
      <c r="B45" s="1"/>
      <c r="C45" s="1"/>
      <c r="D45" s="1"/>
      <c r="E45" s="1"/>
      <c r="F45" s="1"/>
      <c r="G45" s="1"/>
      <c r="H45" s="1"/>
      <c r="I45" s="1"/>
      <c r="J45" s="1"/>
      <c r="K45" s="1" t="s">
        <v>38</v>
      </c>
      <c r="L45" s="4">
        <f>E60</f>
        <v>9.876570235969426E-7</v>
      </c>
      <c r="M45" s="2">
        <v>5.8799999999999997E-8</v>
      </c>
      <c r="N45" s="2">
        <f>L45/M45</f>
        <v>16.796888156410589</v>
      </c>
      <c r="O45" s="5">
        <v>1</v>
      </c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</row>
    <row r="46" spans="1:53">
      <c r="A46" s="1"/>
      <c r="B46" s="1"/>
      <c r="C46" s="1"/>
      <c r="D46" s="2"/>
      <c r="E46" s="2"/>
      <c r="F46" s="2"/>
      <c r="G46" s="1"/>
      <c r="H46" s="1"/>
      <c r="I46" s="1"/>
      <c r="J46" s="1"/>
      <c r="K46" s="1" t="s">
        <v>40</v>
      </c>
      <c r="L46" s="2">
        <f>E64</f>
        <v>1.7089791923500529E-7</v>
      </c>
      <c r="M46" s="2">
        <v>4.0399999999999998E-8</v>
      </c>
      <c r="N46" s="2">
        <f>L46/M46</f>
        <v>4.2301465157179532</v>
      </c>
      <c r="O46" s="5">
        <f>N46/N45</f>
        <v>0.2518410836773658</v>
      </c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</row>
    <row r="47" spans="1:53">
      <c r="A47" s="1" t="s">
        <v>3</v>
      </c>
      <c r="B47" s="1" t="s">
        <v>36</v>
      </c>
      <c r="C47" s="1">
        <v>4.7715145533250301</v>
      </c>
      <c r="D47" s="1">
        <v>1</v>
      </c>
      <c r="E47" s="2"/>
      <c r="F47" s="2"/>
      <c r="G47" s="1"/>
      <c r="H47" s="1"/>
      <c r="I47" s="1"/>
      <c r="J47" s="1"/>
      <c r="K47" s="1" t="s">
        <v>54</v>
      </c>
      <c r="L47" s="2">
        <f>E68</f>
        <v>8.7221248529598493E-7</v>
      </c>
      <c r="M47" s="2">
        <v>5.7399999999999998E-8</v>
      </c>
      <c r="N47" s="2">
        <f>L47/M47</f>
        <v>15.195339465086846</v>
      </c>
      <c r="O47" s="5">
        <f>N47/N45</f>
        <v>0.90465205957137329</v>
      </c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</row>
    <row r="48" spans="1:53">
      <c r="A48" s="1" t="s">
        <v>5</v>
      </c>
      <c r="B48" s="1" t="s">
        <v>36</v>
      </c>
      <c r="C48" s="1">
        <v>6.6708097651738303</v>
      </c>
      <c r="D48" s="1">
        <v>0.1</v>
      </c>
      <c r="E48" s="2"/>
      <c r="F48" s="2"/>
      <c r="G48" s="1"/>
      <c r="H48" s="1"/>
      <c r="I48" s="1"/>
      <c r="J48" s="1"/>
      <c r="K48" s="1" t="s">
        <v>39</v>
      </c>
      <c r="L48" s="2">
        <f>E72</f>
        <v>6.0000755635074447E-8</v>
      </c>
      <c r="M48" s="2">
        <v>1.6499999999999999E-8</v>
      </c>
      <c r="N48" s="2">
        <f>L48/M48</f>
        <v>3.6364094324287546</v>
      </c>
      <c r="O48" s="5">
        <f>N48/N45</f>
        <v>0.21649304314983528</v>
      </c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</row>
    <row r="49" spans="1:53">
      <c r="A49" s="1" t="s">
        <v>6</v>
      </c>
      <c r="B49" s="1" t="s">
        <v>36</v>
      </c>
      <c r="C49" s="1">
        <v>10.3179153116147</v>
      </c>
      <c r="D49" s="1">
        <v>0.01</v>
      </c>
      <c r="E49" s="2"/>
      <c r="F49" s="2"/>
      <c r="G49" s="1"/>
      <c r="H49" s="1"/>
      <c r="I49" s="1"/>
      <c r="J49" s="1"/>
      <c r="K49" s="1" t="s">
        <v>55</v>
      </c>
      <c r="L49" s="2">
        <f>E76</f>
        <v>4.7722204759467557E-7</v>
      </c>
      <c r="M49" s="2">
        <v>2.7599999999999999E-8</v>
      </c>
      <c r="N49" s="2">
        <f>L49/M49</f>
        <v>17.29065389835781</v>
      </c>
      <c r="O49" s="5">
        <f>N49/N45</f>
        <v>1.0293962630071318</v>
      </c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</row>
    <row r="50" spans="1:53">
      <c r="A50" s="1" t="s">
        <v>7</v>
      </c>
      <c r="B50" s="1" t="s">
        <v>36</v>
      </c>
      <c r="C50" s="1">
        <v>12.671195364938299</v>
      </c>
      <c r="D50" s="1">
        <v>1E-3</v>
      </c>
      <c r="E50" s="2"/>
      <c r="F50" s="2"/>
      <c r="G50" s="1"/>
      <c r="H50" s="1"/>
      <c r="I50" s="1"/>
      <c r="J50" s="1"/>
      <c r="K50" s="1"/>
      <c r="L50" s="1"/>
      <c r="M50" s="1"/>
      <c r="N50" s="1"/>
      <c r="O50" s="5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</row>
    <row r="51" spans="1:53">
      <c r="A51" s="1" t="s">
        <v>8</v>
      </c>
      <c r="B51" s="1" t="s">
        <v>36</v>
      </c>
      <c r="C51" s="1">
        <v>14.562002438139</v>
      </c>
      <c r="D51" s="1">
        <v>1E-4</v>
      </c>
      <c r="E51" s="2"/>
      <c r="F51" s="2"/>
      <c r="G51" s="1"/>
      <c r="H51" s="1"/>
      <c r="I51" s="1"/>
      <c r="J51" s="1"/>
      <c r="K51" s="1"/>
      <c r="L51" s="1"/>
      <c r="M51" s="1"/>
      <c r="N51" s="1"/>
      <c r="O51" s="5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</row>
    <row r="52" spans="1:53">
      <c r="A52" s="1" t="s">
        <v>9</v>
      </c>
      <c r="B52" s="1" t="s">
        <v>36</v>
      </c>
      <c r="C52" s="1">
        <v>16.1383780591852</v>
      </c>
      <c r="D52" s="1">
        <v>1.0000000000000001E-5</v>
      </c>
      <c r="E52" s="2"/>
      <c r="F52" s="2"/>
      <c r="G52" s="1"/>
      <c r="H52" s="1"/>
      <c r="I52" s="1"/>
      <c r="J52" s="1"/>
      <c r="K52" s="1"/>
      <c r="L52" s="1"/>
      <c r="M52" s="1"/>
      <c r="N52" s="1"/>
      <c r="O52" s="5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</row>
    <row r="53" spans="1:53">
      <c r="A53" s="1" t="s">
        <v>10</v>
      </c>
      <c r="B53" s="1" t="s">
        <v>36</v>
      </c>
      <c r="C53" s="1">
        <v>19.414937197409301</v>
      </c>
      <c r="D53" s="1">
        <v>9.9999999999999995E-7</v>
      </c>
      <c r="E53" s="1"/>
      <c r="F53" s="1"/>
      <c r="G53" s="1"/>
      <c r="H53" s="1"/>
      <c r="I53" s="1"/>
      <c r="J53" s="1"/>
      <c r="K53" s="1"/>
      <c r="L53" s="1"/>
      <c r="M53" s="1"/>
      <c r="N53" s="1"/>
      <c r="O53" s="5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</row>
    <row r="54" spans="1:53">
      <c r="A54" s="1" t="s">
        <v>11</v>
      </c>
      <c r="B54" s="1" t="s">
        <v>36</v>
      </c>
      <c r="C54" s="1">
        <v>22.612334256712298</v>
      </c>
      <c r="D54" s="2">
        <v>9.9999999999999995E-8</v>
      </c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</row>
    <row r="55" spans="1:53">
      <c r="A55" s="1" t="s">
        <v>20</v>
      </c>
      <c r="B55" s="1" t="s">
        <v>36</v>
      </c>
      <c r="C55" s="1">
        <v>25.0361877764316</v>
      </c>
      <c r="D55" s="2">
        <v>1E-8</v>
      </c>
      <c r="E55" s="2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</row>
    <row r="56" spans="1:53">
      <c r="A56" s="1" t="s">
        <v>44</v>
      </c>
      <c r="B56" s="1" t="s">
        <v>36</v>
      </c>
      <c r="C56" s="1">
        <v>28.593677078166898</v>
      </c>
      <c r="D56" s="2">
        <v>1.0000000000000001E-9</v>
      </c>
      <c r="E56" s="2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</row>
    <row r="57" spans="1:53">
      <c r="A57" s="1"/>
      <c r="B57" s="1"/>
      <c r="C57" s="1"/>
      <c r="D57" s="2"/>
      <c r="E57" s="2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</row>
    <row r="58" spans="1:53">
      <c r="A58" s="1"/>
      <c r="B58" s="1"/>
      <c r="C58" s="1"/>
      <c r="D58" s="2"/>
      <c r="E58" s="2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</row>
    <row r="59" spans="1:53">
      <c r="A59" s="1" t="s">
        <v>29</v>
      </c>
      <c r="B59" s="1" t="s">
        <v>36</v>
      </c>
      <c r="C59" s="1">
        <v>19.965740629770199</v>
      </c>
      <c r="D59" s="2">
        <f t="shared" ref="D59:D77" si="1">EXP((C59-4.4543)/-1.122)</f>
        <v>9.9074029996967365E-7</v>
      </c>
      <c r="E59" s="2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</row>
    <row r="60" spans="1:53">
      <c r="A60" s="1" t="s">
        <v>29</v>
      </c>
      <c r="B60" s="1" t="s">
        <v>36</v>
      </c>
      <c r="C60" s="1">
        <v>19.863798078056298</v>
      </c>
      <c r="D60" s="2">
        <f t="shared" si="1"/>
        <v>1.0849729455181624E-6</v>
      </c>
      <c r="E60" s="2">
        <f>AVERAGE(D59:D61)</f>
        <v>9.876570235969426E-7</v>
      </c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</row>
    <row r="61" spans="1:53">
      <c r="A61" s="1" t="s">
        <v>29</v>
      </c>
      <c r="B61" s="1" t="s">
        <v>36</v>
      </c>
      <c r="C61" s="1">
        <v>20.089516113270701</v>
      </c>
      <c r="D61" s="2">
        <f t="shared" si="1"/>
        <v>8.872578253029917E-7</v>
      </c>
      <c r="E61" s="2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</row>
    <row r="62" spans="1:53">
      <c r="A62" s="1"/>
      <c r="B62" s="1"/>
      <c r="C62" s="1"/>
      <c r="D62" s="2"/>
      <c r="E62" s="2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</row>
    <row r="63" spans="1:53">
      <c r="A63" s="1" t="s">
        <v>47</v>
      </c>
      <c r="B63" s="1" t="s">
        <v>36</v>
      </c>
      <c r="C63" s="1">
        <v>21.954720976523198</v>
      </c>
      <c r="D63" s="2">
        <f t="shared" si="1"/>
        <v>1.6829908845065524E-7</v>
      </c>
      <c r="E63" s="2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</row>
    <row r="64" spans="1:53">
      <c r="A64" s="1" t="s">
        <v>47</v>
      </c>
      <c r="B64" s="1" t="s">
        <v>36</v>
      </c>
      <c r="C64" s="1">
        <v>21.9145922406056</v>
      </c>
      <c r="D64" s="2">
        <f t="shared" si="1"/>
        <v>1.7442730188796718E-7</v>
      </c>
      <c r="E64" s="2">
        <f>AVERAGE(D63:D65)</f>
        <v>1.7089791923500529E-7</v>
      </c>
      <c r="F64" s="1"/>
      <c r="G64" s="1"/>
      <c r="H64" s="1"/>
      <c r="I64" s="1"/>
      <c r="J64" s="1"/>
      <c r="K64" s="1"/>
      <c r="L64" s="3"/>
      <c r="M64" s="3"/>
      <c r="N64" s="3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</row>
    <row r="65" spans="1:53">
      <c r="A65" s="1" t="s">
        <v>47</v>
      </c>
      <c r="B65" s="1" t="s">
        <v>36</v>
      </c>
      <c r="C65" s="1">
        <v>21.9436538187393</v>
      </c>
      <c r="D65" s="2">
        <f t="shared" si="1"/>
        <v>1.6996736736639351E-7</v>
      </c>
      <c r="E65" s="2"/>
      <c r="F65" s="1"/>
      <c r="G65" s="1"/>
      <c r="H65" s="1"/>
      <c r="I65" s="1"/>
      <c r="J65" s="1"/>
      <c r="K65" s="1"/>
      <c r="L65" s="4"/>
      <c r="M65" s="2"/>
      <c r="N65" s="2"/>
      <c r="O65" s="5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</row>
    <row r="66" spans="1:53">
      <c r="A66" s="1"/>
      <c r="B66" s="1"/>
      <c r="C66" s="1"/>
      <c r="D66" s="2"/>
      <c r="E66" s="2"/>
      <c r="F66" s="1"/>
      <c r="G66" s="1"/>
      <c r="H66" s="1"/>
      <c r="I66" s="1"/>
      <c r="J66" s="1"/>
      <c r="K66" s="1"/>
      <c r="L66" s="2"/>
      <c r="M66" s="2"/>
      <c r="N66" s="2"/>
      <c r="O66" s="5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</row>
    <row r="67" spans="1:53">
      <c r="A67" s="1" t="s">
        <v>56</v>
      </c>
      <c r="B67" s="1" t="s">
        <v>36</v>
      </c>
      <c r="C67" s="1">
        <v>20.0092800491229</v>
      </c>
      <c r="D67" s="2">
        <f t="shared" si="1"/>
        <v>9.5303083117919623E-7</v>
      </c>
      <c r="E67" s="2"/>
      <c r="F67" s="1"/>
      <c r="G67" s="1"/>
      <c r="H67" s="1"/>
      <c r="I67" s="1"/>
      <c r="J67" s="1"/>
      <c r="K67" s="1"/>
      <c r="L67" s="2"/>
      <c r="M67" s="2"/>
      <c r="N67" s="2"/>
      <c r="O67" s="5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</row>
    <row r="68" spans="1:53">
      <c r="A68" s="1" t="s">
        <v>56</v>
      </c>
      <c r="B68" s="1" t="s">
        <v>36</v>
      </c>
      <c r="C68" s="1">
        <v>20.135084282442101</v>
      </c>
      <c r="D68" s="2">
        <f t="shared" si="1"/>
        <v>8.519452546910893E-7</v>
      </c>
      <c r="E68" s="2">
        <f>AVERAGE(D67:D69)</f>
        <v>8.7221248529598493E-7</v>
      </c>
      <c r="F68" s="1"/>
      <c r="G68" s="1"/>
      <c r="H68" s="1"/>
      <c r="I68" s="1"/>
      <c r="J68" s="1"/>
      <c r="K68" s="1"/>
      <c r="L68" s="2"/>
      <c r="M68" s="2"/>
      <c r="N68" s="2"/>
      <c r="O68" s="5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</row>
    <row r="69" spans="1:53">
      <c r="A69" s="1" t="s">
        <v>56</v>
      </c>
      <c r="B69" s="1" t="s">
        <v>36</v>
      </c>
      <c r="C69" s="1">
        <v>20.189432894888</v>
      </c>
      <c r="D69" s="2">
        <f t="shared" si="1"/>
        <v>8.1166137001766937E-7</v>
      </c>
      <c r="E69" s="2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</row>
    <row r="70" spans="1:53">
      <c r="A70" s="1"/>
      <c r="B70" s="1"/>
      <c r="C70" s="1"/>
      <c r="D70" s="2"/>
      <c r="E70" s="2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</row>
    <row r="71" spans="1:53">
      <c r="A71" s="1" t="s">
        <v>30</v>
      </c>
      <c r="B71" s="1" t="s">
        <v>36</v>
      </c>
      <c r="C71" s="1">
        <v>23.0654478433867</v>
      </c>
      <c r="D71" s="2">
        <f t="shared" si="1"/>
        <v>6.2538979897859522E-8</v>
      </c>
      <c r="E71" s="2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</row>
    <row r="72" spans="1:53">
      <c r="A72" s="1" t="s">
        <v>30</v>
      </c>
      <c r="B72" s="1" t="s">
        <v>36</v>
      </c>
      <c r="C72" s="1">
        <v>23.2241222190681</v>
      </c>
      <c r="D72" s="2">
        <f t="shared" si="1"/>
        <v>5.4291573379054695E-8</v>
      </c>
      <c r="E72" s="2">
        <f>AVERAGE(D71:D73)</f>
        <v>6.0000755635074447E-8</v>
      </c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</row>
    <row r="73" spans="1:53">
      <c r="A73" s="1" t="s">
        <v>30</v>
      </c>
      <c r="B73" s="1" t="s">
        <v>36</v>
      </c>
      <c r="C73" s="1">
        <v>23.054153128183799</v>
      </c>
      <c r="D73" s="2">
        <f t="shared" si="1"/>
        <v>6.3171713628309144E-8</v>
      </c>
      <c r="E73" s="2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</row>
    <row r="74" spans="1:53">
      <c r="A74" s="1"/>
      <c r="B74" s="1"/>
      <c r="C74" s="1"/>
      <c r="D74" s="2"/>
      <c r="E74" s="2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</row>
    <row r="75" spans="1:53">
      <c r="A75" s="1" t="s">
        <v>57</v>
      </c>
      <c r="B75" s="1" t="s">
        <v>36</v>
      </c>
      <c r="C75" s="1">
        <v>20.740753826663099</v>
      </c>
      <c r="D75" s="2">
        <f t="shared" si="1"/>
        <v>4.9656274081895453E-7</v>
      </c>
      <c r="E75" s="2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</row>
    <row r="76" spans="1:53">
      <c r="A76" s="1" t="s">
        <v>57</v>
      </c>
      <c r="B76" s="1" t="s">
        <v>36</v>
      </c>
      <c r="C76" s="1">
        <v>20.787019167790199</v>
      </c>
      <c r="D76" s="2">
        <f t="shared" si="1"/>
        <v>4.7650353169855157E-7</v>
      </c>
      <c r="E76" s="2">
        <f>AVERAGE(D75:D77)</f>
        <v>4.7722204759467557E-7</v>
      </c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</row>
    <row r="77" spans="1:53">
      <c r="A77" s="1" t="s">
        <v>57</v>
      </c>
      <c r="B77" s="1" t="s">
        <v>36</v>
      </c>
      <c r="C77" s="1">
        <v>20.829988454841299</v>
      </c>
      <c r="D77" s="2">
        <f t="shared" si="1"/>
        <v>4.5859987026652061E-7</v>
      </c>
      <c r="E77" s="2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</row>
    <row r="78" spans="1:53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</row>
    <row r="79" spans="1:53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</row>
    <row r="80" spans="1:53">
      <c r="A80" s="1"/>
      <c r="B80" s="1"/>
      <c r="C80" s="1"/>
      <c r="D80" s="2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</row>
    <row r="81" spans="1:53">
      <c r="A81" s="1" t="s">
        <v>3</v>
      </c>
      <c r="B81" s="1" t="s">
        <v>42</v>
      </c>
      <c r="C81" s="1">
        <v>4.8192171932899797</v>
      </c>
      <c r="D81" s="1">
        <v>1</v>
      </c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</row>
    <row r="82" spans="1:53">
      <c r="A82" s="1" t="s">
        <v>5</v>
      </c>
      <c r="B82" s="1" t="s">
        <v>42</v>
      </c>
      <c r="C82" s="1">
        <v>5.6701023835150899</v>
      </c>
      <c r="D82" s="1">
        <v>0.1</v>
      </c>
      <c r="E82" s="1"/>
      <c r="F82" s="1"/>
      <c r="G82" s="1"/>
      <c r="H82" s="1"/>
      <c r="I82" s="1"/>
      <c r="J82" s="1"/>
      <c r="K82" s="1" t="s">
        <v>1</v>
      </c>
      <c r="L82" s="3" t="s">
        <v>42</v>
      </c>
      <c r="M82" s="3" t="s">
        <v>4</v>
      </c>
      <c r="N82" s="3" t="s">
        <v>43</v>
      </c>
      <c r="O82" s="1" t="s">
        <v>17</v>
      </c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</row>
    <row r="83" spans="1:53">
      <c r="A83" s="1" t="s">
        <v>6</v>
      </c>
      <c r="B83" s="1" t="s">
        <v>42</v>
      </c>
      <c r="C83" s="1">
        <v>7.80654266456283</v>
      </c>
      <c r="D83" s="1">
        <v>0.01</v>
      </c>
      <c r="E83" s="1"/>
      <c r="F83" s="1"/>
      <c r="G83" s="1"/>
      <c r="H83" s="1"/>
      <c r="I83" s="1"/>
      <c r="J83" s="1"/>
      <c r="K83" s="1" t="s">
        <v>38</v>
      </c>
      <c r="L83" s="4">
        <f>E94</f>
        <v>9.251996011616985E-5</v>
      </c>
      <c r="M83" s="2">
        <v>5.8799999999999997E-8</v>
      </c>
      <c r="N83" s="2">
        <f>L83/M83</f>
        <v>1573.4687094586709</v>
      </c>
      <c r="O83" s="5">
        <v>1</v>
      </c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</row>
    <row r="84" spans="1:53">
      <c r="A84" s="1" t="s">
        <v>7</v>
      </c>
      <c r="B84" s="1" t="s">
        <v>42</v>
      </c>
      <c r="C84" s="1">
        <v>10.6544034381236</v>
      </c>
      <c r="D84" s="1">
        <v>1E-3</v>
      </c>
      <c r="E84" s="1"/>
      <c r="F84" s="1"/>
      <c r="G84" s="1"/>
      <c r="H84" s="1"/>
      <c r="I84" s="1"/>
      <c r="J84" s="1"/>
      <c r="K84" s="1" t="s">
        <v>40</v>
      </c>
      <c r="L84" s="2">
        <f>E98</f>
        <v>2.4951809712518683E-5</v>
      </c>
      <c r="M84" s="2">
        <v>4.0399999999999998E-8</v>
      </c>
      <c r="N84" s="2">
        <f>L84/M84</f>
        <v>617.61905229006641</v>
      </c>
      <c r="O84" s="5">
        <f>N84/N83</f>
        <v>0.39252070827804975</v>
      </c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</row>
    <row r="85" spans="1:53">
      <c r="A85" s="1" t="s">
        <v>8</v>
      </c>
      <c r="B85" s="1" t="s">
        <v>42</v>
      </c>
      <c r="C85" s="1">
        <v>13.3502022612287</v>
      </c>
      <c r="D85" s="1">
        <v>1E-4</v>
      </c>
      <c r="E85" s="2"/>
      <c r="F85" s="1"/>
      <c r="G85" s="1"/>
      <c r="H85" s="1"/>
      <c r="I85" s="1"/>
      <c r="J85" s="1"/>
      <c r="K85" s="1" t="s">
        <v>54</v>
      </c>
      <c r="L85" s="2">
        <f>E102</f>
        <v>7.1549780734929996E-5</v>
      </c>
      <c r="M85" s="2">
        <v>5.7399999999999998E-8</v>
      </c>
      <c r="N85" s="2">
        <f>L85/M85</f>
        <v>1246.5118594935541</v>
      </c>
      <c r="O85" s="5">
        <f>N85/N83</f>
        <v>0.79220632224863141</v>
      </c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</row>
    <row r="86" spans="1:53">
      <c r="A86" s="1" t="s">
        <v>9</v>
      </c>
      <c r="B86" s="1" t="s">
        <v>42</v>
      </c>
      <c r="C86" s="1">
        <v>16.946950031368701</v>
      </c>
      <c r="D86" s="1">
        <v>1.0000000000000001E-5</v>
      </c>
      <c r="E86" s="2"/>
      <c r="F86" s="1"/>
      <c r="G86" s="1"/>
      <c r="H86" s="1"/>
      <c r="I86" s="1"/>
      <c r="J86" s="1"/>
      <c r="K86" s="1" t="s">
        <v>39</v>
      </c>
      <c r="L86" s="2">
        <f>E106</f>
        <v>5.142675397991776E-6</v>
      </c>
      <c r="M86" s="2">
        <v>1.6499999999999999E-8</v>
      </c>
      <c r="N86" s="2">
        <f>L86/M86</f>
        <v>311.67729684798644</v>
      </c>
      <c r="O86" s="5">
        <f>N86/N83</f>
        <v>0.19808293293307019</v>
      </c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</row>
    <row r="87" spans="1:53">
      <c r="A87" s="1" t="s">
        <v>10</v>
      </c>
      <c r="B87" s="1" t="s">
        <v>42</v>
      </c>
      <c r="C87" s="1">
        <v>20.3431646642596</v>
      </c>
      <c r="D87" s="1">
        <v>9.9999999999999995E-7</v>
      </c>
      <c r="E87" s="2"/>
      <c r="F87" s="1"/>
      <c r="G87" s="1"/>
      <c r="H87" s="1"/>
      <c r="I87" s="1"/>
      <c r="J87" s="1"/>
      <c r="K87" s="1" t="s">
        <v>55</v>
      </c>
      <c r="L87" s="2">
        <f>E110</f>
        <v>3.5533850241116289E-5</v>
      </c>
      <c r="M87" s="2">
        <v>2.7599999999999999E-8</v>
      </c>
      <c r="N87" s="2">
        <f>L87/M87</f>
        <v>1287.4583420694307</v>
      </c>
      <c r="O87" s="5">
        <f>N87/N83</f>
        <v>0.81822938983792193</v>
      </c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</row>
    <row r="88" spans="1:53">
      <c r="A88" s="1" t="s">
        <v>11</v>
      </c>
      <c r="B88" s="1" t="s">
        <v>42</v>
      </c>
      <c r="C88" s="1">
        <v>23.932169377514001</v>
      </c>
      <c r="D88" s="2">
        <v>9.9999999999999995E-8</v>
      </c>
      <c r="E88" s="2"/>
      <c r="F88" s="1"/>
      <c r="G88" s="1"/>
      <c r="H88" s="1"/>
      <c r="I88" s="1"/>
      <c r="J88" s="1"/>
      <c r="K88" s="1"/>
      <c r="L88" s="1"/>
      <c r="M88" s="1"/>
      <c r="N88" s="1"/>
      <c r="O88" s="5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</row>
    <row r="89" spans="1:53">
      <c r="A89" s="1" t="s">
        <v>20</v>
      </c>
      <c r="B89" s="1" t="s">
        <v>42</v>
      </c>
      <c r="C89" s="1">
        <v>26.340026950563299</v>
      </c>
      <c r="D89" s="2">
        <v>1E-8</v>
      </c>
      <c r="E89" s="2"/>
      <c r="F89" s="1"/>
      <c r="G89" s="1"/>
      <c r="H89" s="1"/>
      <c r="I89" s="1"/>
      <c r="J89" s="1"/>
      <c r="K89" s="1"/>
      <c r="L89" s="2"/>
      <c r="M89" s="2"/>
      <c r="N89" s="2"/>
      <c r="O89" s="5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</row>
    <row r="90" spans="1:53">
      <c r="A90" s="1" t="s">
        <v>44</v>
      </c>
      <c r="B90" s="1" t="s">
        <v>42</v>
      </c>
      <c r="C90" s="1">
        <v>29.468715841063599</v>
      </c>
      <c r="D90" s="2">
        <v>1.0000000000000001E-9</v>
      </c>
      <c r="E90" s="2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</row>
    <row r="91" spans="1:53">
      <c r="A91" s="1"/>
      <c r="B91" s="1"/>
      <c r="C91" s="1"/>
      <c r="D91" s="2"/>
      <c r="E91" s="2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</row>
    <row r="92" spans="1:53">
      <c r="A92" s="1"/>
      <c r="B92" s="1"/>
      <c r="C92" s="1"/>
      <c r="D92" s="2"/>
      <c r="E92" s="2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</row>
    <row r="93" spans="1:53">
      <c r="A93" s="1" t="s">
        <v>29</v>
      </c>
      <c r="B93" s="1" t="s">
        <v>42</v>
      </c>
      <c r="C93" s="1">
        <v>14.526212314467401</v>
      </c>
      <c r="D93" s="2">
        <f t="shared" ref="D93:D111" si="2">EXP((C93-2.847)/-1.263)</f>
        <v>9.6381239897412412E-5</v>
      </c>
      <c r="E93" s="2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</row>
    <row r="94" spans="1:53">
      <c r="A94" s="1" t="s">
        <v>29</v>
      </c>
      <c r="B94" s="1" t="s">
        <v>42</v>
      </c>
      <c r="C94" s="1">
        <v>14.539126651317</v>
      </c>
      <c r="D94" s="2">
        <f t="shared" si="2"/>
        <v>9.5400750724978982E-5</v>
      </c>
      <c r="E94" s="2">
        <f>AVERAGE(D93:D95)</f>
        <v>9.251996011616985E-5</v>
      </c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</row>
    <row r="95" spans="1:53">
      <c r="A95" s="1" t="s">
        <v>29</v>
      </c>
      <c r="B95" s="1" t="s">
        <v>42</v>
      </c>
      <c r="C95" s="1">
        <v>14.6734153408665</v>
      </c>
      <c r="D95" s="2">
        <f t="shared" si="2"/>
        <v>8.5777889726118195E-5</v>
      </c>
      <c r="E95" s="2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</row>
    <row r="96" spans="1:53">
      <c r="A96" s="1"/>
      <c r="B96" s="1"/>
      <c r="C96" s="1"/>
      <c r="D96" s="2"/>
      <c r="E96" s="2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</row>
    <row r="97" spans="1:53">
      <c r="A97" s="1" t="s">
        <v>47</v>
      </c>
      <c r="B97" s="1" t="s">
        <v>42</v>
      </c>
      <c r="C97" s="1">
        <v>16.214742645584199</v>
      </c>
      <c r="D97" s="2">
        <f t="shared" si="2"/>
        <v>2.5314852579676297E-5</v>
      </c>
      <c r="E97" s="2"/>
      <c r="F97" s="1"/>
      <c r="G97" s="1"/>
      <c r="H97" s="1"/>
      <c r="I97" s="1"/>
      <c r="J97" s="1"/>
      <c r="K97" s="1"/>
      <c r="L97" s="2"/>
      <c r="M97" s="2"/>
      <c r="N97" s="2"/>
      <c r="O97" s="5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</row>
    <row r="98" spans="1:53">
      <c r="A98" s="1" t="s">
        <v>47</v>
      </c>
      <c r="B98" s="1" t="s">
        <v>42</v>
      </c>
      <c r="C98" s="1">
        <v>16.191854721516901</v>
      </c>
      <c r="D98" s="2">
        <f t="shared" si="2"/>
        <v>2.577778704294286E-5</v>
      </c>
      <c r="E98" s="2">
        <f>AVERAGE(D97:D99)</f>
        <v>2.4951809712518683E-5</v>
      </c>
      <c r="F98" s="1"/>
      <c r="G98" s="1"/>
      <c r="H98" s="1"/>
      <c r="I98" s="1"/>
      <c r="J98" s="1"/>
      <c r="K98" s="1"/>
      <c r="L98" s="2"/>
      <c r="M98" s="2"/>
      <c r="N98" s="2"/>
      <c r="O98" s="5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</row>
    <row r="99" spans="1:53">
      <c r="A99" s="1" t="s">
        <v>47</v>
      </c>
      <c r="B99" s="1" t="s">
        <v>42</v>
      </c>
      <c r="C99" s="1">
        <v>16.2946531488322</v>
      </c>
      <c r="D99" s="2">
        <f t="shared" si="2"/>
        <v>2.3762789514936884E-5</v>
      </c>
      <c r="E99" s="2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</row>
    <row r="100" spans="1:53">
      <c r="A100" s="1"/>
      <c r="B100" s="1"/>
      <c r="C100" s="1"/>
      <c r="D100" s="2"/>
      <c r="E100" s="2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</row>
    <row r="101" spans="1:53">
      <c r="A101" s="1" t="s">
        <v>56</v>
      </c>
      <c r="B101" s="1" t="s">
        <v>42</v>
      </c>
      <c r="C101" s="1">
        <v>14.941808462305699</v>
      </c>
      <c r="D101" s="2">
        <f t="shared" si="2"/>
        <v>6.9356288954351797E-5</v>
      </c>
      <c r="E101" s="2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</row>
    <row r="102" spans="1:53">
      <c r="A102" s="1" t="s">
        <v>56</v>
      </c>
      <c r="B102" s="1" t="s">
        <v>42</v>
      </c>
      <c r="C102" s="1">
        <v>14.9207598406621</v>
      </c>
      <c r="D102" s="2">
        <f t="shared" si="2"/>
        <v>7.0521836697876413E-5</v>
      </c>
      <c r="E102" s="2">
        <f>AVERAGE(D101:D103)</f>
        <v>7.1549780734929996E-5</v>
      </c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</row>
    <row r="103" spans="1:53">
      <c r="A103" s="1" t="s">
        <v>56</v>
      </c>
      <c r="B103" s="1" t="s">
        <v>42</v>
      </c>
      <c r="C103" s="1">
        <v>14.846860948791701</v>
      </c>
      <c r="D103" s="2">
        <f t="shared" si="2"/>
        <v>7.4771216552561764E-5</v>
      </c>
      <c r="E103" s="2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</row>
    <row r="104" spans="1:53">
      <c r="A104" s="1"/>
      <c r="B104" s="1"/>
      <c r="C104" s="1"/>
      <c r="D104" s="2"/>
      <c r="E104" s="2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</row>
    <row r="105" spans="1:53">
      <c r="A105" s="1" t="s">
        <v>30</v>
      </c>
      <c r="B105" s="1" t="s">
        <v>42</v>
      </c>
      <c r="C105" s="1">
        <v>18.147120865846102</v>
      </c>
      <c r="D105" s="2">
        <f t="shared" si="2"/>
        <v>5.4816196220333057E-6</v>
      </c>
      <c r="E105" s="2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</row>
    <row r="106" spans="1:53">
      <c r="A106" s="1" t="s">
        <v>30</v>
      </c>
      <c r="B106" s="1" t="s">
        <v>42</v>
      </c>
      <c r="C106" s="1">
        <v>18.302121963762499</v>
      </c>
      <c r="D106" s="2">
        <f t="shared" si="2"/>
        <v>4.84853242159943E-6</v>
      </c>
      <c r="E106" s="2">
        <f>AVERAGE(D105:D107)</f>
        <v>5.142675397991776E-6</v>
      </c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</row>
    <row r="107" spans="1:53">
      <c r="A107" s="1" t="s">
        <v>30</v>
      </c>
      <c r="B107" s="1" t="s">
        <v>42</v>
      </c>
      <c r="C107" s="1">
        <v>18.238785603198298</v>
      </c>
      <c r="D107" s="2">
        <f t="shared" si="2"/>
        <v>5.0978741503425939E-6</v>
      </c>
      <c r="E107" s="2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</row>
    <row r="108" spans="1:53">
      <c r="A108" s="1"/>
      <c r="B108" s="1"/>
      <c r="C108" s="1"/>
      <c r="D108" s="2"/>
      <c r="E108" s="2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</row>
    <row r="109" spans="1:53">
      <c r="A109" s="1" t="s">
        <v>57</v>
      </c>
      <c r="B109" s="1" t="s">
        <v>42</v>
      </c>
      <c r="C109" s="1">
        <v>15.7159014754117</v>
      </c>
      <c r="D109" s="2">
        <f t="shared" si="2"/>
        <v>3.7575662955736761E-5</v>
      </c>
      <c r="E109" s="2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</row>
    <row r="110" spans="1:53">
      <c r="A110" s="1" t="s">
        <v>57</v>
      </c>
      <c r="B110" s="1" t="s">
        <v>42</v>
      </c>
      <c r="C110" s="1">
        <v>15.8348004296609</v>
      </c>
      <c r="D110" s="2">
        <f t="shared" si="2"/>
        <v>3.4199686341388456E-5</v>
      </c>
      <c r="E110" s="2">
        <f>AVERAGE(D109:D111)</f>
        <v>3.5533850241116289E-5</v>
      </c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</row>
    <row r="111" spans="1:53">
      <c r="A111" s="1" t="s">
        <v>57</v>
      </c>
      <c r="B111" s="1" t="s">
        <v>42</v>
      </c>
      <c r="C111" s="1">
        <v>15.811872501938099</v>
      </c>
      <c r="D111" s="2">
        <f t="shared" si="2"/>
        <v>3.482620142622367E-5</v>
      </c>
      <c r="E111" s="2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</row>
    <row r="112" spans="1:53">
      <c r="A112" s="1"/>
      <c r="B112" s="1"/>
      <c r="C112" s="1"/>
      <c r="D112" s="2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</row>
    <row r="113" spans="1:53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</row>
    <row r="114" spans="1:53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</row>
    <row r="115" spans="1:53">
      <c r="A115" s="1" t="s">
        <v>3</v>
      </c>
      <c r="B115" s="1" t="s">
        <v>45</v>
      </c>
      <c r="C115" s="1">
        <v>4.9383161197582002</v>
      </c>
      <c r="D115" s="1">
        <v>1</v>
      </c>
      <c r="E115" s="2"/>
      <c r="F115" s="2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</row>
    <row r="116" spans="1:53">
      <c r="A116" s="1" t="s">
        <v>5</v>
      </c>
      <c r="B116" s="1" t="s">
        <v>45</v>
      </c>
      <c r="C116" s="1">
        <v>7.6312745934900601</v>
      </c>
      <c r="D116" s="1">
        <v>0.1</v>
      </c>
      <c r="E116" s="2"/>
      <c r="F116" s="2"/>
      <c r="G116" s="1"/>
      <c r="H116" s="1"/>
      <c r="I116" s="1"/>
      <c r="J116" s="1"/>
      <c r="K116" s="6" t="s">
        <v>1</v>
      </c>
      <c r="L116" s="7" t="s">
        <v>45</v>
      </c>
      <c r="M116" s="7" t="s">
        <v>4</v>
      </c>
      <c r="N116" s="7" t="s">
        <v>46</v>
      </c>
      <c r="O116" s="6" t="s">
        <v>17</v>
      </c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</row>
    <row r="117" spans="1:53">
      <c r="A117" s="1" t="s">
        <v>6</v>
      </c>
      <c r="B117" s="1" t="s">
        <v>45</v>
      </c>
      <c r="C117" s="1">
        <v>10.722293908075899</v>
      </c>
      <c r="D117" s="1">
        <v>0.01</v>
      </c>
      <c r="E117" s="2"/>
      <c r="F117" s="2"/>
      <c r="G117" s="1"/>
      <c r="H117" s="1"/>
      <c r="I117" s="1"/>
      <c r="J117" s="1"/>
      <c r="K117" s="1" t="s">
        <v>38</v>
      </c>
      <c r="L117" s="8">
        <f>E128</f>
        <v>5.9641674793785587E-5</v>
      </c>
      <c r="M117" s="2">
        <v>5.8799999999999997E-8</v>
      </c>
      <c r="N117" s="9">
        <f>L117/M117</f>
        <v>1014.3141971732243</v>
      </c>
      <c r="O117" s="10">
        <v>1</v>
      </c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</row>
    <row r="118" spans="1:53">
      <c r="A118" s="1" t="s">
        <v>7</v>
      </c>
      <c r="B118" s="1" t="s">
        <v>45</v>
      </c>
      <c r="C118" s="1">
        <v>13.212075985361601</v>
      </c>
      <c r="D118" s="1">
        <v>1E-3</v>
      </c>
      <c r="E118" s="2"/>
      <c r="F118" s="2"/>
      <c r="G118" s="1"/>
      <c r="H118" s="1"/>
      <c r="I118" s="1"/>
      <c r="J118" s="1"/>
      <c r="K118" s="1" t="s">
        <v>40</v>
      </c>
      <c r="L118" s="9">
        <f>E132</f>
        <v>1.5096265112785539E-5</v>
      </c>
      <c r="M118" s="2">
        <v>4.0399999999999998E-8</v>
      </c>
      <c r="N118" s="9">
        <f>L118/M118</f>
        <v>373.66992853429554</v>
      </c>
      <c r="O118" s="10">
        <f>N118/N117</f>
        <v>0.36839662658342964</v>
      </c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</row>
    <row r="119" spans="1:53">
      <c r="A119" s="1" t="s">
        <v>8</v>
      </c>
      <c r="B119" s="1" t="s">
        <v>45</v>
      </c>
      <c r="C119" s="1">
        <v>16.164978490234802</v>
      </c>
      <c r="D119" s="1">
        <v>1E-4</v>
      </c>
      <c r="E119" s="2"/>
      <c r="F119" s="2"/>
      <c r="G119" s="1"/>
      <c r="H119" s="1"/>
      <c r="I119" s="1"/>
      <c r="J119" s="1"/>
      <c r="K119" s="1" t="s">
        <v>54</v>
      </c>
      <c r="L119" s="9">
        <f>E136</f>
        <v>7.031591569636313E-5</v>
      </c>
      <c r="M119" s="2">
        <v>5.7399999999999998E-8</v>
      </c>
      <c r="N119" s="9">
        <f>L119/M119</f>
        <v>1225.0159528983124</v>
      </c>
      <c r="O119" s="10">
        <f>N119/N117</f>
        <v>1.2077282919950143</v>
      </c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</row>
    <row r="120" spans="1:53">
      <c r="A120" s="1" t="s">
        <v>9</v>
      </c>
      <c r="B120" s="1" t="s">
        <v>45</v>
      </c>
      <c r="C120" s="1">
        <v>19.891317511627602</v>
      </c>
      <c r="D120" s="1">
        <v>1.0000000000000001E-5</v>
      </c>
      <c r="E120" s="2"/>
      <c r="F120" s="2"/>
      <c r="G120" s="1"/>
      <c r="H120" s="1"/>
      <c r="I120" s="1"/>
      <c r="J120" s="1"/>
      <c r="K120" s="1" t="s">
        <v>39</v>
      </c>
      <c r="L120" s="9">
        <f>E140</f>
        <v>3.3511577113861672E-6</v>
      </c>
      <c r="M120" s="2">
        <v>1.6499999999999999E-8</v>
      </c>
      <c r="N120" s="9">
        <f>L120/M120</f>
        <v>203.10046735673743</v>
      </c>
      <c r="O120" s="10">
        <f>N120/N117</f>
        <v>0.2002342744711203</v>
      </c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</row>
    <row r="121" spans="1:53">
      <c r="A121" s="1" t="s">
        <v>10</v>
      </c>
      <c r="B121" s="1" t="s">
        <v>45</v>
      </c>
      <c r="C121" s="1">
        <v>22.040232514175901</v>
      </c>
      <c r="D121" s="1">
        <v>9.9999999999999995E-7</v>
      </c>
      <c r="E121" s="2"/>
      <c r="F121" s="2"/>
      <c r="G121" s="1"/>
      <c r="H121" s="1"/>
      <c r="I121" s="1"/>
      <c r="J121" s="1"/>
      <c r="K121" s="1" t="s">
        <v>55</v>
      </c>
      <c r="L121" s="9">
        <f>E144</f>
        <v>3.761770645204348E-5</v>
      </c>
      <c r="M121" s="2">
        <v>2.7599999999999999E-8</v>
      </c>
      <c r="N121" s="9">
        <f>L121/M121</f>
        <v>1362.9603786972275</v>
      </c>
      <c r="O121" s="10">
        <f>N121/N117</f>
        <v>1.3437260195072094</v>
      </c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</row>
    <row r="122" spans="1:53">
      <c r="A122" s="1" t="s">
        <v>11</v>
      </c>
      <c r="B122" s="1" t="s">
        <v>45</v>
      </c>
      <c r="C122" s="1">
        <v>25.4215827834247</v>
      </c>
      <c r="D122" s="2">
        <v>9.9999999999999995E-8</v>
      </c>
      <c r="E122" s="2"/>
      <c r="F122" s="2"/>
      <c r="G122" s="1"/>
      <c r="H122" s="1"/>
      <c r="I122" s="1"/>
      <c r="J122" s="1"/>
      <c r="K122" s="1"/>
      <c r="L122" s="1"/>
      <c r="M122" s="1"/>
      <c r="N122" s="1"/>
      <c r="O122" s="5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</row>
    <row r="123" spans="1:53">
      <c r="A123" s="1" t="s">
        <v>20</v>
      </c>
      <c r="B123" s="1" t="s">
        <v>45</v>
      </c>
      <c r="C123" s="1">
        <v>28.938316119758198</v>
      </c>
      <c r="D123" s="2">
        <v>1E-8</v>
      </c>
      <c r="E123" s="2"/>
      <c r="F123" s="2"/>
      <c r="G123" s="1"/>
      <c r="H123" s="1"/>
      <c r="I123" s="1"/>
      <c r="J123" s="1"/>
      <c r="K123" s="1"/>
      <c r="L123" s="1"/>
      <c r="M123" s="1"/>
      <c r="N123" s="1"/>
      <c r="O123" s="5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</row>
    <row r="124" spans="1:53">
      <c r="A124" s="1" t="s">
        <v>44</v>
      </c>
      <c r="B124" s="1" t="s">
        <v>45</v>
      </c>
      <c r="C124" s="1">
        <v>31.836998260265499</v>
      </c>
      <c r="D124" s="2">
        <v>1.0000000000000001E-9</v>
      </c>
      <c r="E124" s="2"/>
      <c r="F124" s="2"/>
      <c r="G124" s="1"/>
      <c r="H124" s="1"/>
      <c r="I124" s="1"/>
      <c r="J124" s="1"/>
      <c r="K124" s="1"/>
      <c r="L124" s="1"/>
      <c r="M124" s="1"/>
      <c r="N124" s="1"/>
      <c r="O124" s="5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</row>
    <row r="125" spans="1:53">
      <c r="A125" s="1"/>
      <c r="B125" s="1"/>
      <c r="C125" s="1"/>
      <c r="D125" s="2"/>
      <c r="E125" s="2"/>
      <c r="F125" s="2"/>
      <c r="G125" s="1"/>
      <c r="H125" s="1"/>
      <c r="I125" s="1"/>
      <c r="J125" s="1"/>
      <c r="K125" s="1"/>
      <c r="L125" s="1"/>
      <c r="M125" s="1"/>
      <c r="N125" s="1"/>
      <c r="O125" s="5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</row>
    <row r="126" spans="1:53">
      <c r="A126" s="1"/>
      <c r="B126" s="1"/>
      <c r="C126" s="1"/>
      <c r="D126" s="2"/>
      <c r="E126" s="2"/>
      <c r="F126" s="2"/>
      <c r="G126" s="1"/>
      <c r="H126" s="1"/>
      <c r="I126" s="1"/>
      <c r="J126" s="1"/>
      <c r="K126" s="1"/>
      <c r="L126" s="1"/>
      <c r="M126" s="1"/>
      <c r="N126" s="1"/>
      <c r="O126" s="5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</row>
    <row r="127" spans="1:53">
      <c r="A127" s="1" t="s">
        <v>29</v>
      </c>
      <c r="B127" s="1" t="s">
        <v>45</v>
      </c>
      <c r="C127" s="1">
        <v>17.1975352531616</v>
      </c>
      <c r="D127" s="2">
        <f t="shared" ref="D127:D145" si="3">EXP((C127-4.5812)/-1.303)</f>
        <v>6.2363588281688255E-5</v>
      </c>
      <c r="E127" s="2"/>
      <c r="F127" s="2"/>
      <c r="G127" s="1"/>
      <c r="H127" s="1"/>
      <c r="I127" s="1"/>
      <c r="J127" s="1"/>
      <c r="K127" s="1"/>
      <c r="L127" s="1"/>
      <c r="M127" s="1"/>
      <c r="N127" s="1"/>
      <c r="O127" s="5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</row>
    <row r="128" spans="1:53">
      <c r="A128" s="1" t="s">
        <v>29</v>
      </c>
      <c r="B128" s="1" t="s">
        <v>45</v>
      </c>
      <c r="C128" s="1">
        <v>17.1822134987749</v>
      </c>
      <c r="D128" s="2">
        <f t="shared" si="3"/>
        <v>6.3101239519546765E-5</v>
      </c>
      <c r="E128" s="2">
        <f>AVERAGE(D127:D129)</f>
        <v>5.9641674793785587E-5</v>
      </c>
      <c r="F128" s="2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</row>
    <row r="129" spans="1:53">
      <c r="A129" s="1" t="s">
        <v>29</v>
      </c>
      <c r="B129" s="1" t="s">
        <v>45</v>
      </c>
      <c r="C129" s="1">
        <v>17.398254840661401</v>
      </c>
      <c r="D129" s="2">
        <f t="shared" si="3"/>
        <v>5.3460196580121748E-5</v>
      </c>
      <c r="E129" s="2"/>
      <c r="F129" s="2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</row>
    <row r="130" spans="1:53">
      <c r="A130" s="1"/>
      <c r="B130" s="1"/>
      <c r="C130" s="1"/>
      <c r="D130" s="2"/>
      <c r="E130" s="2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</row>
    <row r="131" spans="1:53">
      <c r="A131" s="1" t="s">
        <v>47</v>
      </c>
      <c r="B131" s="1" t="s">
        <v>45</v>
      </c>
      <c r="C131" s="1">
        <v>19.063227976705999</v>
      </c>
      <c r="D131" s="2">
        <f t="shared" si="3"/>
        <v>1.4896668396854472E-5</v>
      </c>
      <c r="E131" s="2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</row>
    <row r="132" spans="1:53">
      <c r="A132" s="1" t="s">
        <v>47</v>
      </c>
      <c r="B132" s="1" t="s">
        <v>45</v>
      </c>
      <c r="C132" s="1">
        <v>19.0896951225543</v>
      </c>
      <c r="D132" s="2">
        <f t="shared" si="3"/>
        <v>1.4597132749236221E-5</v>
      </c>
      <c r="E132" s="2">
        <f>AVERAGE(D131:D133)</f>
        <v>1.5096265112785539E-5</v>
      </c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</row>
    <row r="133" spans="1:53">
      <c r="A133" s="1" t="s">
        <v>47</v>
      </c>
      <c r="B133" s="1" t="s">
        <v>45</v>
      </c>
      <c r="C133" s="1">
        <v>18.986930191300399</v>
      </c>
      <c r="D133" s="2">
        <f t="shared" si="3"/>
        <v>1.5794994192265929E-5</v>
      </c>
      <c r="E133" s="2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</row>
    <row r="134" spans="1:53">
      <c r="A134" s="1"/>
      <c r="B134" s="1"/>
      <c r="C134" s="1"/>
      <c r="D134" s="2"/>
      <c r="E134" s="2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</row>
    <row r="135" spans="1:53">
      <c r="A135" s="1" t="s">
        <v>56</v>
      </c>
      <c r="B135" s="1" t="s">
        <v>45</v>
      </c>
      <c r="C135" s="1">
        <v>17.056898896193701</v>
      </c>
      <c r="D135" s="2">
        <f t="shared" si="3"/>
        <v>6.9471341946418852E-5</v>
      </c>
      <c r="E135" s="2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</row>
    <row r="136" spans="1:53">
      <c r="A136" s="1" t="s">
        <v>56</v>
      </c>
      <c r="B136" s="1" t="s">
        <v>45</v>
      </c>
      <c r="C136" s="1">
        <v>16.928289080259599</v>
      </c>
      <c r="D136" s="2">
        <f t="shared" si="3"/>
        <v>7.6678179261939602E-5</v>
      </c>
      <c r="E136" s="2">
        <f>AVERAGE(D135:D137)</f>
        <v>7.031591569636313E-5</v>
      </c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</row>
    <row r="137" spans="1:53">
      <c r="A137" s="1" t="s">
        <v>56</v>
      </c>
      <c r="B137" s="1" t="s">
        <v>45</v>
      </c>
      <c r="C137" s="1">
        <v>17.147634730374101</v>
      </c>
      <c r="D137" s="2">
        <f t="shared" si="3"/>
        <v>6.4798225880730934E-5</v>
      </c>
      <c r="E137" s="2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</row>
    <row r="138" spans="1:53">
      <c r="A138" s="1"/>
      <c r="B138" s="1"/>
      <c r="C138" s="1"/>
      <c r="D138" s="2"/>
      <c r="E138" s="2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</row>
    <row r="139" spans="1:53">
      <c r="A139" s="1" t="s">
        <v>30</v>
      </c>
      <c r="B139" s="1" t="s">
        <v>45</v>
      </c>
      <c r="C139" s="1">
        <v>20.923930313989501</v>
      </c>
      <c r="D139" s="2">
        <f t="shared" si="3"/>
        <v>3.571992335506071E-6</v>
      </c>
      <c r="E139" s="2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</row>
    <row r="140" spans="1:53">
      <c r="A140" s="1" t="s">
        <v>30</v>
      </c>
      <c r="B140" s="1" t="s">
        <v>45</v>
      </c>
      <c r="C140" s="1">
        <v>21.160530379289199</v>
      </c>
      <c r="D140" s="2">
        <f t="shared" si="3"/>
        <v>2.9788654310391164E-6</v>
      </c>
      <c r="E140" s="2">
        <f>AVERAGE(D139:D141)</f>
        <v>3.3511577113861672E-6</v>
      </c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</row>
    <row r="141" spans="1:53">
      <c r="A141" s="1" t="s">
        <v>30</v>
      </c>
      <c r="B141" s="1" t="s">
        <v>45</v>
      </c>
      <c r="C141" s="1">
        <v>20.949486808681002</v>
      </c>
      <c r="D141" s="2">
        <f t="shared" si="3"/>
        <v>3.5026153676133146E-6</v>
      </c>
      <c r="E141" s="2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</row>
    <row r="142" spans="1:53">
      <c r="A142" s="1"/>
      <c r="B142" s="1"/>
      <c r="C142" s="1"/>
      <c r="D142" s="2"/>
      <c r="E142" s="2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</row>
    <row r="143" spans="1:53">
      <c r="A143" s="1" t="s">
        <v>57</v>
      </c>
      <c r="B143" s="1" t="s">
        <v>45</v>
      </c>
      <c r="C143" s="1">
        <v>17.819103064442</v>
      </c>
      <c r="D143" s="2">
        <f t="shared" si="3"/>
        <v>3.8704401706708561E-5</v>
      </c>
      <c r="E143" s="2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</row>
    <row r="144" spans="1:53">
      <c r="A144" s="1" t="s">
        <v>57</v>
      </c>
      <c r="B144" s="1" t="s">
        <v>45</v>
      </c>
      <c r="C144" s="1">
        <v>17.860875562699999</v>
      </c>
      <c r="D144" s="2">
        <f t="shared" si="3"/>
        <v>3.748326712625675E-5</v>
      </c>
      <c r="E144" s="2">
        <f>AVERAGE(D143:D145)</f>
        <v>3.761770645204348E-5</v>
      </c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</row>
    <row r="145" spans="1:53">
      <c r="A145" s="1" t="s">
        <v>57</v>
      </c>
      <c r="B145" s="1" t="s">
        <v>45</v>
      </c>
      <c r="C145" s="1">
        <v>17.889619370568902</v>
      </c>
      <c r="D145" s="2">
        <f t="shared" si="3"/>
        <v>3.6665450523165136E-5</v>
      </c>
      <c r="E145" s="2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</row>
    <row r="146" spans="1:53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</row>
    <row r="147" spans="1:53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</row>
    <row r="148" spans="1:53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</row>
    <row r="149" spans="1:53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</row>
    <row r="150" spans="1:53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</row>
    <row r="151" spans="1:53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</row>
    <row r="152" spans="1:53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</row>
    <row r="153" spans="1:53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  <c r="BA153" s="1"/>
    </row>
    <row r="154" spans="1:53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</row>
    <row r="155" spans="1:53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  <c r="BA155" s="1"/>
    </row>
    <row r="156" spans="1:53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  <c r="BA156" s="1"/>
    </row>
    <row r="157" spans="1:53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  <c r="BA157" s="1"/>
    </row>
    <row r="158" spans="1:53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</row>
    <row r="159" spans="1:53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</row>
    <row r="160" spans="1:53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</row>
    <row r="161" spans="1:1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</row>
    <row r="162" spans="1:1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</row>
    <row r="163" spans="1:1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</row>
    <row r="164" spans="1:1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</row>
    <row r="165" spans="1:1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</row>
    <row r="166" spans="1:1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</row>
    <row r="167" spans="1:1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</row>
    <row r="168" spans="1:1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</row>
  </sheetData>
  <mergeCells count="1">
    <mergeCell ref="A1:K11"/>
  </mergeCells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60ABE-E58E-CE49-8EB1-ED84AA10D5BB}">
  <dimension ref="A1:O145"/>
  <sheetViews>
    <sheetView workbookViewId="0">
      <selection sqref="A1:K11"/>
    </sheetView>
  </sheetViews>
  <sheetFormatPr defaultColWidth="10.875" defaultRowHeight="15.95"/>
  <cols>
    <col min="1" max="1" width="29.125" style="1" customWidth="1"/>
    <col min="2" max="2" width="18.375" style="1" customWidth="1"/>
    <col min="3" max="10" width="10.875" style="1"/>
    <col min="11" max="11" width="22.125" style="1" customWidth="1"/>
    <col min="12" max="13" width="10.875" style="1"/>
    <col min="14" max="14" width="20.125" style="1" customWidth="1"/>
    <col min="15" max="15" width="32.125" style="1" customWidth="1"/>
    <col min="16" max="16384" width="10.875" style="1"/>
  </cols>
  <sheetData>
    <row r="1" spans="1:11" ht="15">
      <c r="A1" s="13" t="s">
        <v>51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</row>
    <row r="3" spans="1:11">
      <c r="A3" s="12"/>
      <c r="B3" s="12"/>
      <c r="C3" s="12"/>
      <c r="D3" s="12"/>
      <c r="E3" s="12"/>
      <c r="F3" s="12"/>
      <c r="G3" s="12"/>
      <c r="H3" s="12"/>
      <c r="I3" s="12"/>
      <c r="J3" s="12"/>
      <c r="K3" s="12"/>
    </row>
    <row r="4" spans="1:11">
      <c r="A4" s="12"/>
      <c r="B4" s="12"/>
      <c r="C4" s="12"/>
      <c r="D4" s="12"/>
      <c r="E4" s="12"/>
      <c r="F4" s="12"/>
      <c r="G4" s="12"/>
      <c r="H4" s="12"/>
      <c r="I4" s="12"/>
      <c r="J4" s="12"/>
      <c r="K4" s="12"/>
    </row>
    <row r="5" spans="1:11">
      <c r="A5" s="12"/>
      <c r="B5" s="12"/>
      <c r="C5" s="12"/>
      <c r="D5" s="12"/>
      <c r="E5" s="12"/>
      <c r="F5" s="12"/>
      <c r="G5" s="12"/>
      <c r="H5" s="12"/>
      <c r="I5" s="12"/>
      <c r="J5" s="12"/>
      <c r="K5" s="12"/>
    </row>
    <row r="6" spans="1:11">
      <c r="A6" s="12"/>
      <c r="B6" s="12"/>
      <c r="C6" s="12"/>
      <c r="D6" s="12"/>
      <c r="E6" s="12"/>
      <c r="F6" s="12"/>
      <c r="G6" s="12"/>
      <c r="H6" s="12"/>
      <c r="I6" s="12"/>
      <c r="J6" s="12"/>
      <c r="K6" s="12"/>
    </row>
    <row r="7" spans="1:11">
      <c r="A7" s="12"/>
      <c r="B7" s="12"/>
      <c r="C7" s="12"/>
      <c r="D7" s="12"/>
      <c r="E7" s="12"/>
      <c r="F7" s="12"/>
      <c r="G7" s="12"/>
      <c r="H7" s="12"/>
      <c r="I7" s="12"/>
      <c r="J7" s="12"/>
      <c r="K7" s="12"/>
    </row>
    <row r="8" spans="1:11" ht="6" customHeight="1">
      <c r="A8" s="12"/>
      <c r="B8" s="12"/>
      <c r="C8" s="12"/>
      <c r="D8" s="12"/>
      <c r="E8" s="12"/>
      <c r="F8" s="12"/>
      <c r="G8" s="12"/>
      <c r="H8" s="12"/>
      <c r="I8" s="12"/>
      <c r="J8" s="12"/>
      <c r="K8" s="12"/>
    </row>
    <row r="9" spans="1:11" ht="6" hidden="1">
      <c r="A9" s="12"/>
      <c r="B9" s="12"/>
      <c r="C9" s="12"/>
      <c r="D9" s="12"/>
      <c r="E9" s="12"/>
      <c r="F9" s="12"/>
      <c r="G9" s="12"/>
      <c r="H9" s="12"/>
      <c r="I9" s="12"/>
      <c r="J9" s="12"/>
      <c r="K9" s="12"/>
    </row>
    <row r="10" spans="1:11" ht="0.95" hidden="1" customHeight="1">
      <c r="A10" s="12"/>
      <c r="B10" s="12"/>
      <c r="C10" s="12"/>
      <c r="D10" s="12"/>
      <c r="E10" s="12"/>
      <c r="F10" s="12"/>
      <c r="G10" s="12"/>
      <c r="H10" s="12"/>
      <c r="I10" s="12"/>
      <c r="J10" s="12"/>
      <c r="K10" s="12"/>
    </row>
    <row r="11" spans="1:11" hidden="1">
      <c r="A11" s="12"/>
      <c r="B11" s="12"/>
      <c r="C11" s="12"/>
      <c r="D11" s="12"/>
      <c r="E11" s="12"/>
      <c r="F11" s="12"/>
      <c r="G11" s="12"/>
      <c r="H11" s="12"/>
      <c r="I11" s="12"/>
      <c r="J11" s="12"/>
      <c r="K11" s="12"/>
    </row>
    <row r="12" spans="1:11">
      <c r="A12" s="1" t="s">
        <v>1</v>
      </c>
      <c r="B12" s="1" t="s">
        <v>2</v>
      </c>
    </row>
    <row r="13" spans="1:11">
      <c r="A13" s="1" t="s">
        <v>3</v>
      </c>
      <c r="B13" s="1" t="s">
        <v>4</v>
      </c>
      <c r="C13" s="1">
        <v>5.7959149306641597</v>
      </c>
      <c r="D13" s="1">
        <v>1</v>
      </c>
    </row>
    <row r="14" spans="1:11">
      <c r="A14" s="1" t="s">
        <v>5</v>
      </c>
      <c r="B14" s="1" t="s">
        <v>4</v>
      </c>
      <c r="C14" s="1">
        <v>7.50072867796752</v>
      </c>
      <c r="D14" s="1">
        <v>0.1</v>
      </c>
    </row>
    <row r="15" spans="1:11">
      <c r="A15" s="1" t="s">
        <v>6</v>
      </c>
      <c r="B15" s="1" t="s">
        <v>4</v>
      </c>
      <c r="C15" s="1">
        <v>9.1293013892500703</v>
      </c>
      <c r="D15" s="1">
        <v>0.01</v>
      </c>
    </row>
    <row r="16" spans="1:11">
      <c r="A16" s="1" t="s">
        <v>7</v>
      </c>
      <c r="B16" s="1" t="s">
        <v>4</v>
      </c>
      <c r="C16" s="1">
        <v>12.494424565845</v>
      </c>
      <c r="D16" s="1">
        <v>1E-3</v>
      </c>
    </row>
    <row r="17" spans="1:5">
      <c r="A17" s="1" t="s">
        <v>8</v>
      </c>
      <c r="B17" s="1" t="s">
        <v>4</v>
      </c>
      <c r="C17" s="1">
        <v>15.3951195230556</v>
      </c>
      <c r="D17" s="1">
        <v>1E-4</v>
      </c>
    </row>
    <row r="18" spans="1:5">
      <c r="A18" s="1" t="s">
        <v>9</v>
      </c>
      <c r="B18" s="1" t="s">
        <v>4</v>
      </c>
      <c r="C18" s="1">
        <v>17.221687168812</v>
      </c>
      <c r="D18" s="1">
        <v>1.0000000000000001E-5</v>
      </c>
    </row>
    <row r="19" spans="1:5">
      <c r="A19" s="1" t="s">
        <v>10</v>
      </c>
      <c r="B19" s="1" t="s">
        <v>4</v>
      </c>
      <c r="C19" s="1">
        <v>19.234351360407299</v>
      </c>
      <c r="D19" s="1">
        <v>9.9999999999999995E-7</v>
      </c>
    </row>
    <row r="20" spans="1:5">
      <c r="A20" s="1" t="s">
        <v>11</v>
      </c>
      <c r="B20" s="1" t="s">
        <v>4</v>
      </c>
      <c r="C20" s="1">
        <v>21.260741628524901</v>
      </c>
      <c r="D20" s="2">
        <v>9.9999999999999995E-8</v>
      </c>
    </row>
    <row r="21" spans="1:5">
      <c r="A21" s="1" t="s">
        <v>20</v>
      </c>
      <c r="B21" s="1" t="s">
        <v>4</v>
      </c>
      <c r="C21" s="1">
        <v>24.157956689954201</v>
      </c>
      <c r="D21" s="2">
        <v>1E-8</v>
      </c>
    </row>
    <row r="22" spans="1:5">
      <c r="A22" s="1" t="s">
        <v>44</v>
      </c>
      <c r="B22" s="1" t="s">
        <v>4</v>
      </c>
      <c r="C22" s="1">
        <v>28.378066628047002</v>
      </c>
      <c r="D22" s="2">
        <v>1.0000000000000001E-9</v>
      </c>
    </row>
    <row r="24" spans="1:5">
      <c r="E24" s="1" t="s">
        <v>12</v>
      </c>
    </row>
    <row r="25" spans="1:5">
      <c r="A25" s="1" t="s">
        <v>31</v>
      </c>
      <c r="B25" s="1" t="s">
        <v>4</v>
      </c>
      <c r="C25" s="1">
        <v>23.895760594481501</v>
      </c>
      <c r="D25" s="2">
        <f t="shared" ref="D25:D43" si="0">EXP((C25-5.0784)/-1.06)</f>
        <v>1.9512179513310606E-8</v>
      </c>
      <c r="E25" s="2"/>
    </row>
    <row r="26" spans="1:5">
      <c r="A26" s="1" t="s">
        <v>31</v>
      </c>
      <c r="B26" s="1" t="s">
        <v>4</v>
      </c>
      <c r="C26" s="1">
        <v>23.8972205466204</v>
      </c>
      <c r="D26" s="2">
        <f t="shared" si="0"/>
        <v>1.9485323626932739E-8</v>
      </c>
      <c r="E26" s="2">
        <f>AVERAGE(D25:D27)</f>
        <v>1.9202646880558226E-8</v>
      </c>
    </row>
    <row r="27" spans="1:5">
      <c r="A27" s="1" t="s">
        <v>31</v>
      </c>
      <c r="B27" s="1" t="s">
        <v>4</v>
      </c>
      <c r="C27" s="1">
        <v>23.945915853083001</v>
      </c>
      <c r="D27" s="2">
        <f t="shared" si="0"/>
        <v>1.8610437501431338E-8</v>
      </c>
      <c r="E27" s="2"/>
    </row>
    <row r="28" spans="1:5">
      <c r="D28" s="2"/>
      <c r="E28" s="2"/>
    </row>
    <row r="29" spans="1:5">
      <c r="A29" s="1" t="s">
        <v>49</v>
      </c>
      <c r="B29" s="1" t="s">
        <v>4</v>
      </c>
      <c r="C29" s="1">
        <v>23.176136282300298</v>
      </c>
      <c r="D29" s="2">
        <f t="shared" si="0"/>
        <v>3.8471962204872385E-8</v>
      </c>
      <c r="E29" s="2"/>
    </row>
    <row r="30" spans="1:5">
      <c r="A30" s="1" t="s">
        <v>49</v>
      </c>
      <c r="B30" s="1" t="s">
        <v>4</v>
      </c>
      <c r="C30" s="1">
        <v>23.192637465379001</v>
      </c>
      <c r="D30" s="2">
        <f t="shared" si="0"/>
        <v>3.78777007311723E-8</v>
      </c>
      <c r="E30" s="2">
        <f>AVERAGE(D29:D31)</f>
        <v>3.9245502351376404E-8</v>
      </c>
    </row>
    <row r="31" spans="1:5">
      <c r="A31" s="1" t="s">
        <v>49</v>
      </c>
      <c r="B31" s="1" t="s">
        <v>4</v>
      </c>
      <c r="C31" s="1">
        <v>23.098720948434298</v>
      </c>
      <c r="D31" s="2">
        <f t="shared" si="0"/>
        <v>4.1386844118084534E-8</v>
      </c>
      <c r="E31" s="2"/>
    </row>
    <row r="32" spans="1:5">
      <c r="D32" s="2"/>
      <c r="E32" s="2"/>
    </row>
    <row r="33" spans="1:15">
      <c r="A33" s="1" t="s">
        <v>58</v>
      </c>
      <c r="B33" s="1" t="s">
        <v>4</v>
      </c>
      <c r="C33" s="1">
        <v>22.9571061513922</v>
      </c>
      <c r="D33" s="2">
        <f t="shared" si="0"/>
        <v>4.7302441927460996E-8</v>
      </c>
      <c r="E33" s="2"/>
    </row>
    <row r="34" spans="1:15">
      <c r="A34" s="1" t="s">
        <v>58</v>
      </c>
      <c r="B34" s="1" t="s">
        <v>4</v>
      </c>
      <c r="C34" s="1">
        <v>23.034357230929</v>
      </c>
      <c r="D34" s="2">
        <f t="shared" si="0"/>
        <v>4.397773766060401E-8</v>
      </c>
      <c r="E34" s="2">
        <f>AVERAGE(D33:D35)</f>
        <v>4.5453499423052657E-8</v>
      </c>
    </row>
    <row r="35" spans="1:15">
      <c r="A35" s="1" t="s">
        <v>58</v>
      </c>
      <c r="B35" s="1" t="s">
        <v>4</v>
      </c>
      <c r="C35" s="1">
        <v>23.0081092832792</v>
      </c>
      <c r="D35" s="2">
        <f t="shared" si="0"/>
        <v>4.5080318681092965E-8</v>
      </c>
      <c r="E35" s="2"/>
    </row>
    <row r="36" spans="1:15">
      <c r="D36" s="2"/>
      <c r="E36" s="2"/>
    </row>
    <row r="37" spans="1:15">
      <c r="A37" s="1" t="s">
        <v>32</v>
      </c>
      <c r="B37" s="1" t="s">
        <v>4</v>
      </c>
      <c r="C37" s="1">
        <v>23.1476684936192</v>
      </c>
      <c r="D37" s="2">
        <f t="shared" si="0"/>
        <v>3.9519180091224306E-8</v>
      </c>
      <c r="E37" s="2"/>
    </row>
    <row r="38" spans="1:15">
      <c r="A38" s="1" t="s">
        <v>32</v>
      </c>
      <c r="B38" s="1" t="s">
        <v>4</v>
      </c>
      <c r="C38" s="1">
        <v>22.9337475867741</v>
      </c>
      <c r="D38" s="2">
        <f t="shared" si="0"/>
        <v>4.8356386506899757E-8</v>
      </c>
      <c r="E38" s="2">
        <f>AVERAGE(D37:D39)</f>
        <v>4.4370862078453889E-8</v>
      </c>
    </row>
    <row r="39" spans="1:15">
      <c r="A39" s="1" t="s">
        <v>32</v>
      </c>
      <c r="B39" s="1" t="s">
        <v>4</v>
      </c>
      <c r="C39" s="1">
        <v>23.004431070805801</v>
      </c>
      <c r="D39" s="2">
        <f t="shared" si="0"/>
        <v>4.5237019637237609E-8</v>
      </c>
      <c r="E39" s="2"/>
    </row>
    <row r="40" spans="1:15">
      <c r="D40" s="2"/>
      <c r="E40" s="2"/>
    </row>
    <row r="41" spans="1:15">
      <c r="A41" s="1" t="s">
        <v>59</v>
      </c>
      <c r="B41" s="1" t="s">
        <v>4</v>
      </c>
      <c r="C41" s="1">
        <v>23.248733397250501</v>
      </c>
      <c r="D41" s="2">
        <f t="shared" si="0"/>
        <v>3.5925303399080235E-8</v>
      </c>
      <c r="E41" s="2"/>
    </row>
    <row r="42" spans="1:15">
      <c r="A42" s="1" t="s">
        <v>59</v>
      </c>
      <c r="B42" s="1" t="s">
        <v>4</v>
      </c>
      <c r="C42" s="1">
        <v>23.1624745079516</v>
      </c>
      <c r="D42" s="2">
        <f t="shared" si="0"/>
        <v>3.8971015905993184E-8</v>
      </c>
      <c r="E42" s="2">
        <f>AVERAGE(D41:D43)</f>
        <v>3.8633952509692036E-8</v>
      </c>
    </row>
    <row r="43" spans="1:15">
      <c r="A43" s="1" t="s">
        <v>59</v>
      </c>
      <c r="B43" s="1" t="s">
        <v>4</v>
      </c>
      <c r="C43" s="1">
        <v>23.108532222773999</v>
      </c>
      <c r="D43" s="2">
        <f t="shared" si="0"/>
        <v>4.1005538224002689E-8</v>
      </c>
      <c r="E43" s="2"/>
    </row>
    <row r="44" spans="1:15">
      <c r="K44" s="1" t="s">
        <v>1</v>
      </c>
      <c r="L44" s="3" t="s">
        <v>36</v>
      </c>
      <c r="M44" s="3" t="s">
        <v>4</v>
      </c>
      <c r="N44" s="3" t="s">
        <v>37</v>
      </c>
      <c r="O44" s="1" t="s">
        <v>17</v>
      </c>
    </row>
    <row r="45" spans="1:15">
      <c r="K45" s="1" t="s">
        <v>38</v>
      </c>
      <c r="L45" s="4">
        <f>E60</f>
        <v>9.4182255988271105E-7</v>
      </c>
      <c r="M45" s="2">
        <v>1.92E-8</v>
      </c>
      <c r="N45" s="2">
        <f>L45/M45</f>
        <v>49.053258327224533</v>
      </c>
      <c r="O45" s="5">
        <v>1</v>
      </c>
    </row>
    <row r="46" spans="1:15">
      <c r="D46" s="2"/>
      <c r="E46" s="2"/>
      <c r="F46" s="2"/>
      <c r="K46" s="1" t="s">
        <v>40</v>
      </c>
      <c r="L46" s="2">
        <f>E64</f>
        <v>4.388175501006307E-7</v>
      </c>
      <c r="M46" s="2">
        <v>3.92E-8</v>
      </c>
      <c r="N46" s="2">
        <f>L46/M46</f>
        <v>11.194325257669151</v>
      </c>
      <c r="O46" s="5">
        <f>N46/N45</f>
        <v>0.22820757762907476</v>
      </c>
    </row>
    <row r="47" spans="1:15">
      <c r="A47" s="1" t="s">
        <v>3</v>
      </c>
      <c r="B47" s="1" t="s">
        <v>36</v>
      </c>
      <c r="C47" s="1">
        <v>4.7715145533250301</v>
      </c>
      <c r="D47" s="1">
        <v>1</v>
      </c>
      <c r="E47" s="2"/>
      <c r="F47" s="2"/>
      <c r="K47" s="1" t="s">
        <v>54</v>
      </c>
      <c r="L47" s="2">
        <f>E68</f>
        <v>2.0000462707935914E-6</v>
      </c>
      <c r="M47" s="2">
        <v>4.5499999999999997E-8</v>
      </c>
      <c r="N47" s="2">
        <f>L47/M47</f>
        <v>43.957060896562453</v>
      </c>
      <c r="O47" s="5">
        <f>N47/N45</f>
        <v>0.89610889053146359</v>
      </c>
    </row>
    <row r="48" spans="1:15">
      <c r="A48" s="1" t="s">
        <v>5</v>
      </c>
      <c r="B48" s="1" t="s">
        <v>36</v>
      </c>
      <c r="C48" s="1">
        <v>6.6708097651738303</v>
      </c>
      <c r="D48" s="1">
        <v>0.1</v>
      </c>
      <c r="E48" s="2"/>
      <c r="F48" s="2"/>
      <c r="K48" s="1" t="s">
        <v>39</v>
      </c>
      <c r="L48" s="2">
        <f>E72</f>
        <v>7.1394381112004729E-7</v>
      </c>
      <c r="M48" s="2">
        <v>4.4400000000000001E-8</v>
      </c>
      <c r="N48" s="2">
        <f>L48/M48</f>
        <v>16.079815565766829</v>
      </c>
      <c r="O48" s="5">
        <f>N48/N45</f>
        <v>0.32780321051257344</v>
      </c>
    </row>
    <row r="49" spans="1:15">
      <c r="A49" s="1" t="s">
        <v>6</v>
      </c>
      <c r="B49" s="1" t="s">
        <v>36</v>
      </c>
      <c r="C49" s="1">
        <v>10.3179153116147</v>
      </c>
      <c r="D49" s="1">
        <v>0.01</v>
      </c>
      <c r="E49" s="2"/>
      <c r="F49" s="2"/>
      <c r="K49" s="1" t="s">
        <v>55</v>
      </c>
      <c r="L49" s="2">
        <f>E76</f>
        <v>2.2011293413106087E-6</v>
      </c>
      <c r="M49" s="2">
        <v>3.8600000000000002E-8</v>
      </c>
      <c r="N49" s="2">
        <f>L49/M49</f>
        <v>57.024076199756699</v>
      </c>
      <c r="O49" s="5">
        <f>N49/N45</f>
        <v>1.1624931379554937</v>
      </c>
    </row>
    <row r="50" spans="1:15">
      <c r="A50" s="1" t="s">
        <v>7</v>
      </c>
      <c r="B50" s="1" t="s">
        <v>36</v>
      </c>
      <c r="C50" s="1">
        <v>12.671195364938299</v>
      </c>
      <c r="D50" s="1">
        <v>1E-3</v>
      </c>
      <c r="E50" s="2"/>
      <c r="F50" s="2"/>
      <c r="O50" s="5"/>
    </row>
    <row r="51" spans="1:15">
      <c r="A51" s="1" t="s">
        <v>8</v>
      </c>
      <c r="B51" s="1" t="s">
        <v>36</v>
      </c>
      <c r="C51" s="1">
        <v>14.562002438139</v>
      </c>
      <c r="D51" s="1">
        <v>1E-4</v>
      </c>
      <c r="E51" s="2"/>
      <c r="F51" s="2"/>
      <c r="O51" s="5"/>
    </row>
    <row r="52" spans="1:15">
      <c r="A52" s="1" t="s">
        <v>9</v>
      </c>
      <c r="B52" s="1" t="s">
        <v>36</v>
      </c>
      <c r="C52" s="1">
        <v>16.1383780591852</v>
      </c>
      <c r="D52" s="1">
        <v>1.0000000000000001E-5</v>
      </c>
      <c r="E52" s="2"/>
      <c r="F52" s="2"/>
      <c r="O52" s="5"/>
    </row>
    <row r="53" spans="1:15">
      <c r="A53" s="1" t="s">
        <v>10</v>
      </c>
      <c r="B53" s="1" t="s">
        <v>36</v>
      </c>
      <c r="C53" s="1">
        <v>19.414937197409301</v>
      </c>
      <c r="D53" s="1">
        <v>9.9999999999999995E-7</v>
      </c>
      <c r="O53" s="5"/>
    </row>
    <row r="54" spans="1:15">
      <c r="A54" s="1" t="s">
        <v>11</v>
      </c>
      <c r="B54" s="1" t="s">
        <v>36</v>
      </c>
      <c r="C54" s="1">
        <v>22.612334256712298</v>
      </c>
      <c r="D54" s="2">
        <v>9.9999999999999995E-8</v>
      </c>
    </row>
    <row r="55" spans="1:15">
      <c r="A55" s="1" t="s">
        <v>20</v>
      </c>
      <c r="B55" s="1" t="s">
        <v>36</v>
      </c>
      <c r="C55" s="1">
        <v>25.0361877764316</v>
      </c>
      <c r="D55" s="2">
        <v>1E-8</v>
      </c>
      <c r="E55" s="2"/>
    </row>
    <row r="56" spans="1:15">
      <c r="A56" s="1" t="s">
        <v>44</v>
      </c>
      <c r="B56" s="1" t="s">
        <v>36</v>
      </c>
      <c r="C56" s="1">
        <v>28.593677078166898</v>
      </c>
      <c r="D56" s="2">
        <v>1.0000000000000001E-9</v>
      </c>
      <c r="E56" s="2"/>
    </row>
    <row r="57" spans="1:15">
      <c r="D57" s="2"/>
      <c r="E57" s="2"/>
    </row>
    <row r="58" spans="1:15">
      <c r="D58" s="2"/>
      <c r="E58" s="2"/>
    </row>
    <row r="59" spans="1:15">
      <c r="A59" s="1" t="s">
        <v>31</v>
      </c>
      <c r="B59" s="1" t="s">
        <v>36</v>
      </c>
      <c r="C59" s="1">
        <v>20.035437964669001</v>
      </c>
      <c r="D59" s="2">
        <f t="shared" ref="D59:D77" si="1">EXP((C59-4.4543)/-1.122)</f>
        <v>9.3106920132903858E-7</v>
      </c>
      <c r="E59" s="2"/>
    </row>
    <row r="60" spans="1:15">
      <c r="A60" s="1" t="s">
        <v>31</v>
      </c>
      <c r="B60" s="1" t="s">
        <v>36</v>
      </c>
      <c r="C60" s="1">
        <v>19.929961103084398</v>
      </c>
      <c r="D60" s="2">
        <f t="shared" si="1"/>
        <v>1.0228432236532872E-6</v>
      </c>
      <c r="E60" s="2">
        <f>AVERAGE(D59:D61)</f>
        <v>9.4182255988271105E-7</v>
      </c>
    </row>
    <row r="61" spans="1:15">
      <c r="A61" s="1" t="s">
        <v>31</v>
      </c>
      <c r="B61" s="1" t="s">
        <v>36</v>
      </c>
      <c r="C61" s="1">
        <v>20.1095509340078</v>
      </c>
      <c r="D61" s="2">
        <f t="shared" si="1"/>
        <v>8.7155525466580712E-7</v>
      </c>
      <c r="E61" s="2"/>
    </row>
    <row r="62" spans="1:15">
      <c r="D62" s="2"/>
      <c r="E62" s="2"/>
    </row>
    <row r="63" spans="1:15">
      <c r="A63" s="1" t="s">
        <v>49</v>
      </c>
      <c r="B63" s="1" t="s">
        <v>36</v>
      </c>
      <c r="C63" s="1">
        <v>20.7930956741831</v>
      </c>
      <c r="D63" s="2">
        <f t="shared" si="1"/>
        <v>4.7392986836726449E-7</v>
      </c>
      <c r="E63" s="2"/>
    </row>
    <row r="64" spans="1:15">
      <c r="A64" s="1" t="s">
        <v>49</v>
      </c>
      <c r="B64" s="1" t="s">
        <v>36</v>
      </c>
      <c r="C64" s="1">
        <v>20.901447179105599</v>
      </c>
      <c r="D64" s="2">
        <f t="shared" si="1"/>
        <v>4.3030290244184576E-7</v>
      </c>
      <c r="E64" s="2">
        <f>AVERAGE(D63:D65)</f>
        <v>4.388175501006307E-7</v>
      </c>
      <c r="L64" s="3"/>
      <c r="M64" s="3"/>
      <c r="N64" s="3"/>
    </row>
    <row r="65" spans="1:15">
      <c r="A65" s="1" t="s">
        <v>49</v>
      </c>
      <c r="B65" s="1" t="s">
        <v>36</v>
      </c>
      <c r="C65" s="1">
        <v>20.9496174327764</v>
      </c>
      <c r="D65" s="2">
        <f t="shared" si="1"/>
        <v>4.1221987949278186E-7</v>
      </c>
      <c r="E65" s="2"/>
      <c r="L65" s="4"/>
      <c r="M65" s="2"/>
      <c r="N65" s="2"/>
      <c r="O65" s="5"/>
    </row>
    <row r="66" spans="1:15">
      <c r="D66" s="2"/>
      <c r="E66" s="2"/>
      <c r="L66" s="2"/>
      <c r="M66" s="2"/>
      <c r="N66" s="2"/>
      <c r="O66" s="5"/>
    </row>
    <row r="67" spans="1:15">
      <c r="A67" s="1" t="s">
        <v>58</v>
      </c>
      <c r="B67" s="1" t="s">
        <v>36</v>
      </c>
      <c r="C67" s="1">
        <v>19.196469328325701</v>
      </c>
      <c r="D67" s="2">
        <f t="shared" si="1"/>
        <v>1.9666315542202589E-6</v>
      </c>
      <c r="E67" s="2"/>
      <c r="L67" s="2"/>
      <c r="M67" s="2"/>
      <c r="N67" s="2"/>
      <c r="O67" s="5"/>
    </row>
    <row r="68" spans="1:15">
      <c r="A68" s="1" t="s">
        <v>58</v>
      </c>
      <c r="B68" s="1" t="s">
        <v>36</v>
      </c>
      <c r="C68" s="1">
        <v>19.146193765585299</v>
      </c>
      <c r="D68" s="2">
        <f t="shared" si="1"/>
        <v>2.0567582695476365E-6</v>
      </c>
      <c r="E68" s="2">
        <f>AVERAGE(D67:D69)</f>
        <v>2.0000462707935914E-6</v>
      </c>
      <c r="L68" s="2"/>
      <c r="M68" s="2"/>
      <c r="N68" s="2"/>
      <c r="O68" s="5"/>
    </row>
    <row r="69" spans="1:15">
      <c r="A69" s="1" t="s">
        <v>58</v>
      </c>
      <c r="B69" s="1" t="s">
        <v>36</v>
      </c>
      <c r="C69" s="1">
        <v>19.190711940128601</v>
      </c>
      <c r="D69" s="2">
        <f t="shared" si="1"/>
        <v>1.9767489886128782E-6</v>
      </c>
      <c r="E69" s="2"/>
    </row>
    <row r="70" spans="1:15">
      <c r="D70" s="2"/>
      <c r="E70" s="2"/>
    </row>
    <row r="71" spans="1:15">
      <c r="A71" s="1" t="s">
        <v>32</v>
      </c>
      <c r="B71" s="1" t="s">
        <v>36</v>
      </c>
      <c r="C71" s="1">
        <v>20.359654300337301</v>
      </c>
      <c r="D71" s="2">
        <f t="shared" si="1"/>
        <v>6.97408092931123E-7</v>
      </c>
      <c r="E71" s="2"/>
    </row>
    <row r="72" spans="1:15">
      <c r="A72" s="1" t="s">
        <v>32</v>
      </c>
      <c r="B72" s="1" t="s">
        <v>36</v>
      </c>
      <c r="C72" s="1">
        <v>20.297702965740601</v>
      </c>
      <c r="D72" s="2">
        <f t="shared" si="1"/>
        <v>7.3699848151674155E-7</v>
      </c>
      <c r="E72" s="2">
        <f>AVERAGE(D71:D73)</f>
        <v>7.1394381112004729E-7</v>
      </c>
    </row>
    <row r="73" spans="1:15">
      <c r="A73" s="1" t="s">
        <v>32</v>
      </c>
      <c r="B73" s="1" t="s">
        <v>36</v>
      </c>
      <c r="C73" s="1">
        <v>20.343653818739298</v>
      </c>
      <c r="D73" s="2">
        <f t="shared" si="1"/>
        <v>7.074248589122771E-7</v>
      </c>
      <c r="E73" s="2"/>
    </row>
    <row r="74" spans="1:15">
      <c r="D74" s="2"/>
      <c r="E74" s="2"/>
    </row>
    <row r="75" spans="1:15">
      <c r="A75" s="1" t="s">
        <v>59</v>
      </c>
      <c r="B75" s="1" t="s">
        <v>36</v>
      </c>
      <c r="C75" s="1">
        <v>19.054153128183799</v>
      </c>
      <c r="D75" s="2">
        <f t="shared" si="1"/>
        <v>2.2325931142316828E-6</v>
      </c>
      <c r="E75" s="2"/>
    </row>
    <row r="76" spans="1:15">
      <c r="A76" s="1" t="s">
        <v>59</v>
      </c>
      <c r="B76" s="1" t="s">
        <v>36</v>
      </c>
      <c r="C76" s="1">
        <v>19.0902031264912</v>
      </c>
      <c r="D76" s="2">
        <f t="shared" si="1"/>
        <v>2.161999781455385E-6</v>
      </c>
      <c r="E76" s="2">
        <f>AVERAGE(D75:D77)</f>
        <v>2.2011293413106087E-6</v>
      </c>
    </row>
    <row r="77" spans="1:15">
      <c r="A77" s="1" t="s">
        <v>59</v>
      </c>
      <c r="B77" s="1" t="s">
        <v>36</v>
      </c>
      <c r="C77" s="1">
        <v>19.066177114541901</v>
      </c>
      <c r="D77" s="2">
        <f t="shared" si="1"/>
        <v>2.2087951282447587E-6</v>
      </c>
      <c r="E77" s="2"/>
    </row>
    <row r="80" spans="1:15">
      <c r="D80" s="2"/>
    </row>
    <row r="81" spans="1:15">
      <c r="A81" s="1" t="s">
        <v>3</v>
      </c>
      <c r="B81" s="1" t="s">
        <v>42</v>
      </c>
      <c r="C81" s="1">
        <v>4.8192171932899797</v>
      </c>
      <c r="D81" s="1">
        <v>1</v>
      </c>
    </row>
    <row r="82" spans="1:15">
      <c r="A82" s="1" t="s">
        <v>5</v>
      </c>
      <c r="B82" s="1" t="s">
        <v>42</v>
      </c>
      <c r="C82" s="1">
        <v>5.6701023835150899</v>
      </c>
      <c r="D82" s="1">
        <v>0.1</v>
      </c>
      <c r="K82" s="1" t="s">
        <v>1</v>
      </c>
      <c r="L82" s="3" t="s">
        <v>42</v>
      </c>
      <c r="M82" s="3" t="s">
        <v>4</v>
      </c>
      <c r="N82" s="3" t="s">
        <v>43</v>
      </c>
      <c r="O82" s="1" t="s">
        <v>17</v>
      </c>
    </row>
    <row r="83" spans="1:15">
      <c r="A83" s="1" t="s">
        <v>6</v>
      </c>
      <c r="B83" s="1" t="s">
        <v>42</v>
      </c>
      <c r="C83" s="1">
        <v>7.80654266456283</v>
      </c>
      <c r="D83" s="1">
        <v>0.01</v>
      </c>
      <c r="K83" s="1" t="s">
        <v>38</v>
      </c>
      <c r="L83" s="4">
        <f>E94</f>
        <v>9.3927684606883401E-5</v>
      </c>
      <c r="M83" s="2">
        <v>1.92E-8</v>
      </c>
      <c r="N83" s="2">
        <f>L83/M83</f>
        <v>4892.0669066085102</v>
      </c>
      <c r="O83" s="5">
        <v>1</v>
      </c>
    </row>
    <row r="84" spans="1:15">
      <c r="A84" s="1" t="s">
        <v>7</v>
      </c>
      <c r="B84" s="1" t="s">
        <v>42</v>
      </c>
      <c r="C84" s="1">
        <v>10.6544034381236</v>
      </c>
      <c r="D84" s="1">
        <v>1E-3</v>
      </c>
      <c r="K84" s="1" t="s">
        <v>40</v>
      </c>
      <c r="L84" s="2">
        <f>E98</f>
        <v>7.1743393762403035E-5</v>
      </c>
      <c r="M84" s="2">
        <v>3.92E-8</v>
      </c>
      <c r="N84" s="2">
        <f>L84/M84</f>
        <v>1830.1886163878326</v>
      </c>
      <c r="O84" s="5">
        <f>N84/N83</f>
        <v>0.37411357026117104</v>
      </c>
    </row>
    <row r="85" spans="1:15">
      <c r="A85" s="1" t="s">
        <v>8</v>
      </c>
      <c r="B85" s="1" t="s">
        <v>42</v>
      </c>
      <c r="C85" s="1">
        <v>13.3502022612287</v>
      </c>
      <c r="D85" s="1">
        <v>1E-4</v>
      </c>
      <c r="E85" s="2"/>
      <c r="K85" s="1" t="s">
        <v>54</v>
      </c>
      <c r="L85" s="2">
        <f>E102</f>
        <v>2.5388967388916326E-4</v>
      </c>
      <c r="M85" s="2">
        <v>4.5499999999999997E-8</v>
      </c>
      <c r="N85" s="2">
        <f>L85/M85</f>
        <v>5579.9928327288635</v>
      </c>
      <c r="O85" s="5">
        <f>N85/N83</f>
        <v>1.1406207108882873</v>
      </c>
    </row>
    <row r="86" spans="1:15">
      <c r="A86" s="1" t="s">
        <v>9</v>
      </c>
      <c r="B86" s="1" t="s">
        <v>42</v>
      </c>
      <c r="C86" s="1">
        <v>16.946950031368701</v>
      </c>
      <c r="D86" s="1">
        <v>1.0000000000000001E-5</v>
      </c>
      <c r="E86" s="2"/>
      <c r="K86" s="1" t="s">
        <v>39</v>
      </c>
      <c r="L86" s="2">
        <f>E106</f>
        <v>7.1352517980103787E-5</v>
      </c>
      <c r="M86" s="2">
        <v>4.4400000000000001E-8</v>
      </c>
      <c r="N86" s="2">
        <f>L86/M86</f>
        <v>1607.0386932455808</v>
      </c>
      <c r="O86" s="5">
        <f>N86/N83</f>
        <v>0.3284989195619325</v>
      </c>
    </row>
    <row r="87" spans="1:15">
      <c r="A87" s="1" t="s">
        <v>10</v>
      </c>
      <c r="B87" s="1" t="s">
        <v>42</v>
      </c>
      <c r="C87" s="1">
        <v>20.3431646642596</v>
      </c>
      <c r="D87" s="1">
        <v>9.9999999999999995E-7</v>
      </c>
      <c r="E87" s="2"/>
      <c r="K87" s="1" t="s">
        <v>55</v>
      </c>
      <c r="L87" s="2">
        <f>E110</f>
        <v>2.2852756209159879E-4</v>
      </c>
      <c r="M87" s="2">
        <v>3.8600000000000002E-8</v>
      </c>
      <c r="N87" s="2">
        <f>L87/M87</f>
        <v>5920.4031629947867</v>
      </c>
      <c r="O87" s="5">
        <f>N87/N83</f>
        <v>1.210204863510173</v>
      </c>
    </row>
    <row r="88" spans="1:15">
      <c r="A88" s="1" t="s">
        <v>11</v>
      </c>
      <c r="B88" s="1" t="s">
        <v>42</v>
      </c>
      <c r="C88" s="1">
        <v>23.932169377514001</v>
      </c>
      <c r="D88" s="2">
        <v>9.9999999999999995E-8</v>
      </c>
      <c r="E88" s="2"/>
      <c r="O88" s="5"/>
    </row>
    <row r="89" spans="1:15">
      <c r="A89" s="1" t="s">
        <v>20</v>
      </c>
      <c r="B89" s="1" t="s">
        <v>42</v>
      </c>
      <c r="C89" s="1">
        <v>26.340026950563299</v>
      </c>
      <c r="D89" s="2">
        <v>1E-8</v>
      </c>
      <c r="E89" s="2"/>
      <c r="L89" s="2"/>
      <c r="M89" s="2"/>
      <c r="N89" s="2"/>
      <c r="O89" s="5"/>
    </row>
    <row r="90" spans="1:15">
      <c r="A90" s="1" t="s">
        <v>44</v>
      </c>
      <c r="B90" s="1" t="s">
        <v>42</v>
      </c>
      <c r="C90" s="1">
        <v>29.468715841063599</v>
      </c>
      <c r="D90" s="2">
        <v>1.0000000000000001E-9</v>
      </c>
      <c r="E90" s="2"/>
    </row>
    <row r="91" spans="1:15">
      <c r="D91" s="2"/>
      <c r="E91" s="2"/>
    </row>
    <row r="92" spans="1:15">
      <c r="D92" s="2"/>
      <c r="E92" s="2"/>
    </row>
    <row r="93" spans="1:15">
      <c r="A93" s="1" t="s">
        <v>31</v>
      </c>
      <c r="B93" s="1" t="s">
        <v>42</v>
      </c>
      <c r="C93" s="1">
        <v>14.506094808551</v>
      </c>
      <c r="D93" s="2">
        <f t="shared" ref="D93:D111" si="2">EXP((C93-2.847)/-1.263)</f>
        <v>9.7928725739833032E-5</v>
      </c>
      <c r="E93" s="2"/>
    </row>
    <row r="94" spans="1:15">
      <c r="A94" s="1" t="s">
        <v>31</v>
      </c>
      <c r="B94" s="1" t="s">
        <v>42</v>
      </c>
      <c r="C94" s="1">
        <v>14.5369401857475</v>
      </c>
      <c r="D94" s="2">
        <f t="shared" si="2"/>
        <v>9.5566048518797201E-5</v>
      </c>
      <c r="E94" s="2">
        <f>AVERAGE(D93:D95)</f>
        <v>9.3927684606883401E-5</v>
      </c>
    </row>
    <row r="95" spans="1:15">
      <c r="A95" s="1" t="s">
        <v>31</v>
      </c>
      <c r="B95" s="1" t="s">
        <v>42</v>
      </c>
      <c r="C95" s="1">
        <v>14.6369827333353</v>
      </c>
      <c r="D95" s="2">
        <f t="shared" si="2"/>
        <v>8.828827956201997E-5</v>
      </c>
      <c r="E95" s="2"/>
    </row>
    <row r="96" spans="1:15">
      <c r="D96" s="2"/>
      <c r="E96" s="2"/>
    </row>
    <row r="97" spans="1:15">
      <c r="A97" s="1" t="s">
        <v>49</v>
      </c>
      <c r="B97" s="1" t="s">
        <v>42</v>
      </c>
      <c r="C97" s="1">
        <v>14.8117107997208</v>
      </c>
      <c r="D97" s="2">
        <f t="shared" si="2"/>
        <v>7.6881377778638312E-5</v>
      </c>
      <c r="E97" s="2"/>
      <c r="L97" s="2"/>
      <c r="M97" s="2"/>
      <c r="N97" s="2"/>
      <c r="O97" s="5"/>
    </row>
    <row r="98" spans="1:15">
      <c r="A98" s="1" t="s">
        <v>49</v>
      </c>
      <c r="B98" s="1" t="s">
        <v>42</v>
      </c>
      <c r="C98" s="1">
        <v>14.9232046284666</v>
      </c>
      <c r="D98" s="2">
        <f t="shared" si="2"/>
        <v>7.0385459685920959E-5</v>
      </c>
      <c r="E98" s="2">
        <f>AVERAGE(D97:D99)</f>
        <v>7.1743393762403035E-5</v>
      </c>
      <c r="L98" s="2"/>
      <c r="M98" s="2"/>
      <c r="N98" s="2"/>
      <c r="O98" s="5"/>
    </row>
    <row r="99" spans="1:15">
      <c r="A99" s="1" t="s">
        <v>49</v>
      </c>
      <c r="B99" s="1" t="s">
        <v>42</v>
      </c>
      <c r="C99" s="1">
        <v>14.967432621231399</v>
      </c>
      <c r="D99" s="2">
        <f t="shared" si="2"/>
        <v>6.7963343822649821E-5</v>
      </c>
      <c r="E99" s="2"/>
    </row>
    <row r="100" spans="1:15">
      <c r="D100" s="2"/>
      <c r="E100" s="2"/>
    </row>
    <row r="101" spans="1:15">
      <c r="A101" s="1" t="s">
        <v>58</v>
      </c>
      <c r="B101" s="1" t="s">
        <v>42</v>
      </c>
      <c r="C101" s="1">
        <v>13.3981222227857</v>
      </c>
      <c r="D101" s="2">
        <f t="shared" si="2"/>
        <v>2.3544905103667468E-4</v>
      </c>
      <c r="E101" s="2"/>
    </row>
    <row r="102" spans="1:15">
      <c r="A102" s="1" t="s">
        <v>58</v>
      </c>
      <c r="B102" s="1" t="s">
        <v>42</v>
      </c>
      <c r="C102" s="1">
        <v>13.3055833249601</v>
      </c>
      <c r="D102" s="2">
        <f t="shared" si="2"/>
        <v>2.5334790575525E-4</v>
      </c>
      <c r="E102" s="2">
        <f>AVERAGE(D101:D103)</f>
        <v>2.5388967388916326E-4</v>
      </c>
    </row>
    <row r="103" spans="1:15">
      <c r="A103" s="1" t="s">
        <v>58</v>
      </c>
      <c r="B103" s="1" t="s">
        <v>42</v>
      </c>
      <c r="C103" s="1">
        <v>13.2118189718036</v>
      </c>
      <c r="D103" s="2">
        <f t="shared" si="2"/>
        <v>2.7287206487556511E-4</v>
      </c>
      <c r="E103" s="2"/>
    </row>
    <row r="104" spans="1:15">
      <c r="D104" s="2"/>
      <c r="E104" s="2"/>
    </row>
    <row r="105" spans="1:15">
      <c r="A105" s="1" t="s">
        <v>32</v>
      </c>
      <c r="B105" s="1" t="s">
        <v>42</v>
      </c>
      <c r="C105" s="1">
        <v>14.8930218813707</v>
      </c>
      <c r="D105" s="2">
        <f t="shared" si="2"/>
        <v>7.2087767180572328E-5</v>
      </c>
      <c r="E105" s="2"/>
    </row>
    <row r="106" spans="1:15">
      <c r="A106" s="1" t="s">
        <v>32</v>
      </c>
      <c r="B106" s="1" t="s">
        <v>42</v>
      </c>
      <c r="C106" s="1">
        <v>14.9809692988067</v>
      </c>
      <c r="D106" s="2">
        <f t="shared" si="2"/>
        <v>6.7238810784371698E-5</v>
      </c>
      <c r="E106" s="2">
        <f>AVERAGE(D105:D107)</f>
        <v>7.1352517980103787E-5</v>
      </c>
    </row>
    <row r="107" spans="1:15">
      <c r="A107" s="1" t="s">
        <v>32</v>
      </c>
      <c r="B107" s="1" t="s">
        <v>42</v>
      </c>
      <c r="C107" s="1">
        <v>14.8475408565491</v>
      </c>
      <c r="D107" s="2">
        <f t="shared" si="2"/>
        <v>7.4730975975367334E-5</v>
      </c>
      <c r="E107" s="2"/>
    </row>
    <row r="108" spans="1:15">
      <c r="D108" s="2"/>
      <c r="E108" s="2"/>
    </row>
    <row r="109" spans="1:15">
      <c r="A109" s="1" t="s">
        <v>59</v>
      </c>
      <c r="B109" s="1" t="s">
        <v>42</v>
      </c>
      <c r="C109" s="1">
        <v>13.4189869565349</v>
      </c>
      <c r="D109" s="2">
        <f t="shared" si="2"/>
        <v>2.3159138958312586E-4</v>
      </c>
      <c r="E109" s="2"/>
    </row>
    <row r="110" spans="1:15">
      <c r="A110" s="1" t="s">
        <v>59</v>
      </c>
      <c r="B110" s="1" t="s">
        <v>42</v>
      </c>
      <c r="C110" s="1">
        <v>13.414408939755001</v>
      </c>
      <c r="D110" s="2">
        <f t="shared" si="2"/>
        <v>2.3243236591451112E-4</v>
      </c>
      <c r="E110" s="2">
        <f>AVERAGE(D109:D111)</f>
        <v>2.2852756209159879E-4</v>
      </c>
    </row>
    <row r="111" spans="1:15">
      <c r="A111" s="1" t="s">
        <v>59</v>
      </c>
      <c r="B111" s="1" t="s">
        <v>42</v>
      </c>
      <c r="C111" s="1">
        <v>13.474920123727699</v>
      </c>
      <c r="D111" s="2">
        <f t="shared" si="2"/>
        <v>2.2155893077715938E-4</v>
      </c>
      <c r="E111" s="2"/>
    </row>
    <row r="112" spans="1:15">
      <c r="D112" s="2"/>
    </row>
    <row r="115" spans="1:15">
      <c r="A115" s="1" t="s">
        <v>3</v>
      </c>
      <c r="B115" s="1" t="s">
        <v>45</v>
      </c>
      <c r="C115" s="1">
        <v>4.9383161197582002</v>
      </c>
      <c r="D115" s="1">
        <v>1</v>
      </c>
      <c r="E115" s="2"/>
      <c r="F115" s="2"/>
    </row>
    <row r="116" spans="1:15">
      <c r="A116" s="1" t="s">
        <v>5</v>
      </c>
      <c r="B116" s="1" t="s">
        <v>45</v>
      </c>
      <c r="C116" s="1">
        <v>7.6312745934900601</v>
      </c>
      <c r="D116" s="1">
        <v>0.1</v>
      </c>
      <c r="E116" s="2"/>
      <c r="F116" s="2"/>
      <c r="K116" s="6" t="s">
        <v>1</v>
      </c>
      <c r="L116" s="7" t="s">
        <v>45</v>
      </c>
      <c r="M116" s="7" t="s">
        <v>4</v>
      </c>
      <c r="N116" s="7" t="s">
        <v>46</v>
      </c>
      <c r="O116" s="6" t="s">
        <v>17</v>
      </c>
    </row>
    <row r="117" spans="1:15">
      <c r="A117" s="1" t="s">
        <v>6</v>
      </c>
      <c r="B117" s="1" t="s">
        <v>45</v>
      </c>
      <c r="C117" s="1">
        <v>10.722293908075899</v>
      </c>
      <c r="D117" s="1">
        <v>0.01</v>
      </c>
      <c r="E117" s="2"/>
      <c r="F117" s="2"/>
      <c r="K117" s="1" t="s">
        <v>38</v>
      </c>
      <c r="L117" s="8">
        <f>E128</f>
        <v>3.2272375795020934E-5</v>
      </c>
      <c r="M117" s="2">
        <v>1.92E-8</v>
      </c>
      <c r="N117" s="9">
        <f>L117/M117</f>
        <v>1680.8529059906737</v>
      </c>
      <c r="O117" s="10">
        <v>1</v>
      </c>
    </row>
    <row r="118" spans="1:15">
      <c r="A118" s="1" t="s">
        <v>7</v>
      </c>
      <c r="B118" s="1" t="s">
        <v>45</v>
      </c>
      <c r="C118" s="1">
        <v>13.212075985361601</v>
      </c>
      <c r="D118" s="1">
        <v>1E-3</v>
      </c>
      <c r="E118" s="2"/>
      <c r="F118" s="2"/>
      <c r="K118" s="1" t="s">
        <v>40</v>
      </c>
      <c r="L118" s="9">
        <f>E132</f>
        <v>2.4153343813182088E-5</v>
      </c>
      <c r="M118" s="2">
        <v>3.92E-8</v>
      </c>
      <c r="N118" s="9">
        <f>L118/M118</f>
        <v>616.15672992811449</v>
      </c>
      <c r="O118" s="10">
        <f>N118/N117</f>
        <v>0.36657385529220921</v>
      </c>
    </row>
    <row r="119" spans="1:15">
      <c r="A119" s="1" t="s">
        <v>8</v>
      </c>
      <c r="B119" s="1" t="s">
        <v>45</v>
      </c>
      <c r="C119" s="1">
        <v>16.164978490234802</v>
      </c>
      <c r="D119" s="1">
        <v>1E-4</v>
      </c>
      <c r="E119" s="2"/>
      <c r="F119" s="2"/>
      <c r="K119" s="1" t="s">
        <v>54</v>
      </c>
      <c r="L119" s="9">
        <f>E136</f>
        <v>9.1971428327282216E-5</v>
      </c>
      <c r="M119" s="2">
        <v>4.5499999999999997E-8</v>
      </c>
      <c r="N119" s="9">
        <f>L119/M119</f>
        <v>2021.3500731270817</v>
      </c>
      <c r="O119" s="10">
        <f>N119/N117</f>
        <v>1.2025740419776489</v>
      </c>
    </row>
    <row r="120" spans="1:15">
      <c r="A120" s="1" t="s">
        <v>9</v>
      </c>
      <c r="B120" s="1" t="s">
        <v>45</v>
      </c>
      <c r="C120" s="1">
        <v>19.891317511627602</v>
      </c>
      <c r="D120" s="1">
        <v>1.0000000000000001E-5</v>
      </c>
      <c r="E120" s="2"/>
      <c r="F120" s="2"/>
      <c r="K120" s="1" t="s">
        <v>39</v>
      </c>
      <c r="L120" s="9">
        <f>E140</f>
        <v>1.7513603659028709E-5</v>
      </c>
      <c r="M120" s="2">
        <v>4.4400000000000001E-8</v>
      </c>
      <c r="N120" s="9">
        <f>L120/M120</f>
        <v>394.45053286100693</v>
      </c>
      <c r="O120" s="10">
        <f>N120/N117</f>
        <v>0.2346728446345058</v>
      </c>
    </row>
    <row r="121" spans="1:15">
      <c r="A121" s="1" t="s">
        <v>10</v>
      </c>
      <c r="B121" s="1" t="s">
        <v>45</v>
      </c>
      <c r="C121" s="1">
        <v>22.040232514175901</v>
      </c>
      <c r="D121" s="1">
        <v>9.9999999999999995E-7</v>
      </c>
      <c r="E121" s="2"/>
      <c r="F121" s="2"/>
      <c r="K121" s="1" t="s">
        <v>55</v>
      </c>
      <c r="L121" s="9">
        <f>E144</f>
        <v>7.1199336189037201E-5</v>
      </c>
      <c r="M121" s="2">
        <v>3.8600000000000002E-8</v>
      </c>
      <c r="N121" s="9">
        <f>L121/M121</f>
        <v>1844.5423883170258</v>
      </c>
      <c r="O121" s="10">
        <f>N121/N117</f>
        <v>1.0973847751596537</v>
      </c>
    </row>
    <row r="122" spans="1:15">
      <c r="A122" s="1" t="s">
        <v>11</v>
      </c>
      <c r="B122" s="1" t="s">
        <v>45</v>
      </c>
      <c r="C122" s="1">
        <v>25.4215827834247</v>
      </c>
      <c r="D122" s="2">
        <v>9.9999999999999995E-8</v>
      </c>
      <c r="E122" s="2"/>
      <c r="F122" s="2"/>
      <c r="O122" s="5"/>
    </row>
    <row r="123" spans="1:15">
      <c r="A123" s="1" t="s">
        <v>20</v>
      </c>
      <c r="B123" s="1" t="s">
        <v>45</v>
      </c>
      <c r="C123" s="1">
        <v>28.938316119758198</v>
      </c>
      <c r="D123" s="2">
        <v>1E-8</v>
      </c>
      <c r="E123" s="2"/>
      <c r="F123" s="2"/>
      <c r="O123" s="5"/>
    </row>
    <row r="124" spans="1:15">
      <c r="A124" s="1" t="s">
        <v>44</v>
      </c>
      <c r="B124" s="1" t="s">
        <v>45</v>
      </c>
      <c r="C124" s="1">
        <v>31.836998260265499</v>
      </c>
      <c r="D124" s="2">
        <v>1.0000000000000001E-9</v>
      </c>
      <c r="E124" s="2"/>
      <c r="F124" s="2"/>
      <c r="O124" s="5"/>
    </row>
    <row r="125" spans="1:15">
      <c r="D125" s="2"/>
      <c r="E125" s="2"/>
      <c r="F125" s="2"/>
      <c r="O125" s="5"/>
    </row>
    <row r="126" spans="1:15">
      <c r="D126" s="2"/>
      <c r="E126" s="2"/>
      <c r="F126" s="2"/>
      <c r="O126" s="5"/>
    </row>
    <row r="127" spans="1:15">
      <c r="A127" s="1" t="s">
        <v>31</v>
      </c>
      <c r="B127" s="1" t="s">
        <v>45</v>
      </c>
      <c r="C127" s="1">
        <v>18.0282465627376</v>
      </c>
      <c r="D127" s="2">
        <f t="shared" ref="D127:D145" si="3">EXP((C127-4.5812)/-1.303)</f>
        <v>3.2964925234991919E-5</v>
      </c>
      <c r="E127" s="2"/>
      <c r="F127" s="2"/>
      <c r="O127" s="5"/>
    </row>
    <row r="128" spans="1:15">
      <c r="A128" s="1" t="s">
        <v>31</v>
      </c>
      <c r="B128" s="1" t="s">
        <v>45</v>
      </c>
      <c r="C128" s="1">
        <v>18.021851326115701</v>
      </c>
      <c r="D128" s="2">
        <f t="shared" si="3"/>
        <v>3.3127117638871744E-5</v>
      </c>
      <c r="E128" s="2">
        <f>AVERAGE(D127:D129)</f>
        <v>3.2272375795020934E-5</v>
      </c>
      <c r="F128" s="2"/>
    </row>
    <row r="129" spans="1:6">
      <c r="A129" s="1" t="s">
        <v>31</v>
      </c>
      <c r="B129" s="1" t="s">
        <v>45</v>
      </c>
      <c r="C129" s="1">
        <v>18.1199317909883</v>
      </c>
      <c r="D129" s="2">
        <f t="shared" si="3"/>
        <v>3.0725084511199147E-5</v>
      </c>
      <c r="E129" s="2"/>
      <c r="F129" s="2"/>
    </row>
    <row r="130" spans="1:6">
      <c r="D130" s="2"/>
      <c r="E130" s="2"/>
    </row>
    <row r="131" spans="1:6">
      <c r="A131" s="1" t="s">
        <v>49</v>
      </c>
      <c r="B131" s="1" t="s">
        <v>45</v>
      </c>
      <c r="C131" s="1">
        <v>18.387507263499302</v>
      </c>
      <c r="D131" s="2">
        <f t="shared" si="3"/>
        <v>2.5021263714011958E-5</v>
      </c>
      <c r="E131" s="2"/>
    </row>
    <row r="132" spans="1:6">
      <c r="A132" s="1" t="s">
        <v>49</v>
      </c>
      <c r="B132" s="1" t="s">
        <v>45</v>
      </c>
      <c r="C132" s="1">
        <v>18.484700739247899</v>
      </c>
      <c r="D132" s="2">
        <f t="shared" si="3"/>
        <v>2.3222785617249879E-5</v>
      </c>
      <c r="E132" s="2">
        <f>AVERAGE(D131:D133)</f>
        <v>2.4153343813182088E-5</v>
      </c>
    </row>
    <row r="133" spans="1:6">
      <c r="A133" s="1" t="s">
        <v>49</v>
      </c>
      <c r="B133" s="1" t="s">
        <v>45</v>
      </c>
      <c r="C133" s="1">
        <v>18.4301325357841</v>
      </c>
      <c r="D133" s="2">
        <f t="shared" si="3"/>
        <v>2.4215982108284422E-5</v>
      </c>
      <c r="E133" s="2"/>
    </row>
    <row r="134" spans="1:6">
      <c r="D134" s="2"/>
      <c r="E134" s="2"/>
    </row>
    <row r="135" spans="1:6">
      <c r="A135" s="1" t="s">
        <v>58</v>
      </c>
      <c r="B135" s="1" t="s">
        <v>45</v>
      </c>
      <c r="C135" s="1">
        <v>16.6090796797797</v>
      </c>
      <c r="D135" s="2">
        <f t="shared" si="3"/>
        <v>9.796375140923141E-5</v>
      </c>
      <c r="E135" s="2"/>
    </row>
    <row r="136" spans="1:6">
      <c r="A136" s="1" t="s">
        <v>58</v>
      </c>
      <c r="B136" s="1" t="s">
        <v>45</v>
      </c>
      <c r="C136" s="1">
        <v>16.696891131636701</v>
      </c>
      <c r="D136" s="2">
        <f t="shared" si="3"/>
        <v>9.1579346872564673E-5</v>
      </c>
      <c r="E136" s="2">
        <f>AVERAGE(D135:D137)</f>
        <v>9.1971428327282216E-5</v>
      </c>
    </row>
    <row r="137" spans="1:6">
      <c r="A137" s="1" t="s">
        <v>58</v>
      </c>
      <c r="B137" s="1" t="s">
        <v>45</v>
      </c>
      <c r="C137" s="1">
        <v>16.773183921828998</v>
      </c>
      <c r="D137" s="2">
        <f t="shared" si="3"/>
        <v>8.6371186700050538E-5</v>
      </c>
      <c r="E137" s="2"/>
    </row>
    <row r="138" spans="1:6">
      <c r="D138" s="2"/>
      <c r="E138" s="2"/>
    </row>
    <row r="139" spans="1:6">
      <c r="A139" s="1" t="s">
        <v>32</v>
      </c>
      <c r="B139" s="1" t="s">
        <v>45</v>
      </c>
      <c r="C139" s="1">
        <v>18.933562111709101</v>
      </c>
      <c r="D139" s="2">
        <f t="shared" si="3"/>
        <v>1.6455354361637775E-5</v>
      </c>
      <c r="E139" s="2"/>
    </row>
    <row r="140" spans="1:6">
      <c r="A140" s="1" t="s">
        <v>32</v>
      </c>
      <c r="B140" s="1" t="s">
        <v>45</v>
      </c>
      <c r="C140" s="1">
        <v>18.887455606000898</v>
      </c>
      <c r="D140" s="2">
        <f t="shared" si="3"/>
        <v>1.7048049575432985E-5</v>
      </c>
      <c r="E140" s="2">
        <f>AVERAGE(D139:D141)</f>
        <v>1.7513603659028709E-5</v>
      </c>
    </row>
    <row r="141" spans="1:6">
      <c r="A141" s="1" t="s">
        <v>32</v>
      </c>
      <c r="B141" s="1" t="s">
        <v>45</v>
      </c>
      <c r="C141" s="1">
        <v>18.743643453740901</v>
      </c>
      <c r="D141" s="2">
        <f t="shared" si="3"/>
        <v>1.9037407040015369E-5</v>
      </c>
      <c r="E141" s="2"/>
    </row>
    <row r="142" spans="1:6">
      <c r="D142" s="2"/>
      <c r="E142" s="2"/>
    </row>
    <row r="143" spans="1:6">
      <c r="A143" s="1" t="s">
        <v>59</v>
      </c>
      <c r="B143" s="1" t="s">
        <v>45</v>
      </c>
      <c r="C143" s="1">
        <v>16.900585212481399</v>
      </c>
      <c r="D143" s="2">
        <f t="shared" si="3"/>
        <v>7.8325935105443809E-5</v>
      </c>
      <c r="E143" s="2"/>
    </row>
    <row r="144" spans="1:6">
      <c r="A144" s="1" t="s">
        <v>59</v>
      </c>
      <c r="B144" s="1" t="s">
        <v>45</v>
      </c>
      <c r="C144" s="1">
        <v>17.073929231649799</v>
      </c>
      <c r="D144" s="2">
        <f t="shared" si="3"/>
        <v>6.8569252855699351E-5</v>
      </c>
      <c r="E144" s="2">
        <f>AVERAGE(D143:D145)</f>
        <v>7.1199336189037201E-5</v>
      </c>
    </row>
    <row r="145" spans="1:5">
      <c r="A145" s="1" t="s">
        <v>59</v>
      </c>
      <c r="B145" s="1" t="s">
        <v>45</v>
      </c>
      <c r="C145" s="1">
        <v>17.109888103342598</v>
      </c>
      <c r="D145" s="2">
        <f t="shared" si="3"/>
        <v>6.6702820605968471E-5</v>
      </c>
      <c r="E145" s="2"/>
    </row>
  </sheetData>
  <mergeCells count="1">
    <mergeCell ref="A1:K1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36A2D-9D74-3044-8197-8DD733E9B238}">
  <dimension ref="A1:O98"/>
  <sheetViews>
    <sheetView workbookViewId="0">
      <selection sqref="A1:K11"/>
    </sheetView>
  </sheetViews>
  <sheetFormatPr defaultColWidth="10.875" defaultRowHeight="15.95"/>
  <cols>
    <col min="1" max="1" width="25.875" style="1" customWidth="1"/>
    <col min="2" max="2" width="18.375" style="1" customWidth="1"/>
    <col min="3" max="10" width="10.875" style="1"/>
    <col min="11" max="11" width="22.125" style="1" customWidth="1"/>
    <col min="12" max="13" width="10.875" style="1"/>
    <col min="14" max="14" width="20.125" style="1" customWidth="1"/>
    <col min="15" max="15" width="32.125" style="1" customWidth="1"/>
    <col min="16" max="16384" width="10.875" style="1"/>
  </cols>
  <sheetData>
    <row r="1" spans="1:11" ht="15">
      <c r="A1" s="13" t="s">
        <v>21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</row>
    <row r="3" spans="1:11">
      <c r="A3" s="12"/>
      <c r="B3" s="12"/>
      <c r="C3" s="12"/>
      <c r="D3" s="12"/>
      <c r="E3" s="12"/>
      <c r="F3" s="12"/>
      <c r="G3" s="12"/>
      <c r="H3" s="12"/>
      <c r="I3" s="12"/>
      <c r="J3" s="12"/>
      <c r="K3" s="12"/>
    </row>
    <row r="4" spans="1:11">
      <c r="A4" s="12"/>
      <c r="B4" s="12"/>
      <c r="C4" s="12"/>
      <c r="D4" s="12"/>
      <c r="E4" s="12"/>
      <c r="F4" s="12"/>
      <c r="G4" s="12"/>
      <c r="H4" s="12"/>
      <c r="I4" s="12"/>
      <c r="J4" s="12"/>
      <c r="K4" s="12"/>
    </row>
    <row r="5" spans="1:11">
      <c r="A5" s="12"/>
      <c r="B5" s="12"/>
      <c r="C5" s="12"/>
      <c r="D5" s="12"/>
      <c r="E5" s="12"/>
      <c r="F5" s="12"/>
      <c r="G5" s="12"/>
      <c r="H5" s="12"/>
      <c r="I5" s="12"/>
      <c r="J5" s="12"/>
      <c r="K5" s="12"/>
    </row>
    <row r="6" spans="1:11">
      <c r="A6" s="12"/>
      <c r="B6" s="12"/>
      <c r="C6" s="12"/>
      <c r="D6" s="12"/>
      <c r="E6" s="12"/>
      <c r="F6" s="12"/>
      <c r="G6" s="12"/>
      <c r="H6" s="12"/>
      <c r="I6" s="12"/>
      <c r="J6" s="12"/>
      <c r="K6" s="12"/>
    </row>
    <row r="7" spans="1:11">
      <c r="A7" s="12"/>
      <c r="B7" s="12"/>
      <c r="C7" s="12"/>
      <c r="D7" s="12"/>
      <c r="E7" s="12"/>
      <c r="F7" s="12"/>
      <c r="G7" s="12"/>
      <c r="H7" s="12"/>
      <c r="I7" s="12"/>
      <c r="J7" s="12"/>
      <c r="K7" s="12"/>
    </row>
    <row r="8" spans="1:11">
      <c r="A8" s="12"/>
      <c r="B8" s="12"/>
      <c r="C8" s="12"/>
      <c r="D8" s="12"/>
      <c r="E8" s="12"/>
      <c r="F8" s="12"/>
      <c r="G8" s="12"/>
      <c r="H8" s="12"/>
      <c r="I8" s="12"/>
      <c r="J8" s="12"/>
      <c r="K8" s="12"/>
    </row>
    <row r="9" spans="1:11">
      <c r="A9" s="12"/>
      <c r="B9" s="12"/>
      <c r="C9" s="12"/>
      <c r="D9" s="12"/>
      <c r="E9" s="12"/>
      <c r="F9" s="12"/>
      <c r="G9" s="12"/>
      <c r="H9" s="12"/>
      <c r="I9" s="12"/>
      <c r="J9" s="12"/>
      <c r="K9" s="12"/>
    </row>
    <row r="10" spans="1:11">
      <c r="A10" s="12"/>
      <c r="B10" s="12"/>
      <c r="C10" s="12"/>
      <c r="D10" s="12"/>
      <c r="E10" s="12"/>
      <c r="F10" s="12"/>
      <c r="G10" s="12"/>
      <c r="H10" s="12"/>
      <c r="I10" s="12"/>
      <c r="J10" s="12"/>
      <c r="K10" s="12"/>
    </row>
    <row r="11" spans="1:11">
      <c r="A11" s="12"/>
      <c r="B11" s="12"/>
      <c r="C11" s="12"/>
      <c r="D11" s="12"/>
      <c r="E11" s="12"/>
      <c r="F11" s="12"/>
      <c r="G11" s="12"/>
      <c r="H11" s="12"/>
      <c r="I11" s="12"/>
      <c r="J11" s="12"/>
      <c r="K11" s="12"/>
    </row>
    <row r="12" spans="1:11">
      <c r="A12" s="1" t="s">
        <v>1</v>
      </c>
      <c r="B12" s="1" t="s">
        <v>2</v>
      </c>
    </row>
    <row r="13" spans="1:11">
      <c r="A13" s="1" t="s">
        <v>3</v>
      </c>
      <c r="B13" s="1" t="s">
        <v>4</v>
      </c>
      <c r="C13" s="1">
        <v>5.5685337865603204</v>
      </c>
      <c r="D13" s="1">
        <v>1</v>
      </c>
    </row>
    <row r="14" spans="1:11">
      <c r="A14" s="1" t="s">
        <v>5</v>
      </c>
      <c r="B14" s="1" t="s">
        <v>4</v>
      </c>
      <c r="C14" s="1">
        <v>9.3791830234725193</v>
      </c>
      <c r="D14" s="1">
        <v>0.1</v>
      </c>
    </row>
    <row r="15" spans="1:11">
      <c r="A15" s="1" t="s">
        <v>6</v>
      </c>
      <c r="B15" s="1" t="s">
        <v>4</v>
      </c>
      <c r="C15" s="1">
        <v>13.2044387885145</v>
      </c>
      <c r="D15" s="1">
        <v>0.01</v>
      </c>
    </row>
    <row r="16" spans="1:11">
      <c r="A16" s="1" t="s">
        <v>7</v>
      </c>
      <c r="B16" s="1" t="s">
        <v>4</v>
      </c>
      <c r="C16" s="1">
        <v>15.888812854651601</v>
      </c>
      <c r="D16" s="1">
        <v>1E-3</v>
      </c>
    </row>
    <row r="17" spans="1:5">
      <c r="A17" s="1" t="s">
        <v>8</v>
      </c>
      <c r="B17" s="1" t="s">
        <v>4</v>
      </c>
      <c r="C17" s="1">
        <v>19.515628493944501</v>
      </c>
      <c r="D17" s="1">
        <v>1E-4</v>
      </c>
    </row>
    <row r="18" spans="1:5">
      <c r="A18" s="1" t="s">
        <v>9</v>
      </c>
      <c r="B18" s="1" t="s">
        <v>4</v>
      </c>
      <c r="C18" s="1">
        <v>22.160102196641699</v>
      </c>
      <c r="D18" s="1">
        <v>1.0000000000000001E-5</v>
      </c>
    </row>
    <row r="19" spans="1:5">
      <c r="A19" s="1" t="s">
        <v>10</v>
      </c>
      <c r="B19" s="1" t="s">
        <v>4</v>
      </c>
      <c r="C19" s="1">
        <v>25.237499817061401</v>
      </c>
      <c r="D19" s="1">
        <v>9.9999999999999995E-7</v>
      </c>
    </row>
    <row r="20" spans="1:5">
      <c r="A20" s="1" t="s">
        <v>11</v>
      </c>
      <c r="B20" s="1" t="s">
        <v>4</v>
      </c>
      <c r="C20" s="1">
        <v>27.580507643128001</v>
      </c>
      <c r="D20" s="2">
        <v>9.9999999999999995E-8</v>
      </c>
    </row>
    <row r="21" spans="1:5">
      <c r="D21" s="2"/>
    </row>
    <row r="24" spans="1:5">
      <c r="E24" s="1" t="s">
        <v>12</v>
      </c>
    </row>
    <row r="25" spans="1:5">
      <c r="A25" s="1" t="s">
        <v>22</v>
      </c>
      <c r="B25" s="1" t="s">
        <v>4</v>
      </c>
      <c r="C25" s="1">
        <v>11.453983363103299</v>
      </c>
      <c r="D25" s="2">
        <f t="shared" ref="D25:D31" si="0">EXP((C25-6.3223)/-1.364)</f>
        <v>2.3231847499114219E-2</v>
      </c>
      <c r="E25" s="2"/>
    </row>
    <row r="26" spans="1:5">
      <c r="A26" s="1" t="s">
        <v>22</v>
      </c>
      <c r="B26" s="1" t="s">
        <v>4</v>
      </c>
      <c r="C26" s="1">
        <v>11.3070267386196</v>
      </c>
      <c r="D26" s="2">
        <f t="shared" si="0"/>
        <v>2.5874645089046903E-2</v>
      </c>
      <c r="E26" s="2">
        <f>AVERAGE(D25:D27)</f>
        <v>2.4894065704370739E-2</v>
      </c>
    </row>
    <row r="27" spans="1:5">
      <c r="A27" s="1" t="s">
        <v>22</v>
      </c>
      <c r="B27" s="1" t="s">
        <v>4</v>
      </c>
      <c r="C27" s="1">
        <v>11.322877341038501</v>
      </c>
      <c r="D27" s="2">
        <f t="shared" si="0"/>
        <v>2.5575704524951094E-2</v>
      </c>
      <c r="E27" s="2"/>
    </row>
    <row r="28" spans="1:5">
      <c r="D28" s="2"/>
      <c r="E28" s="2"/>
    </row>
    <row r="29" spans="1:5">
      <c r="A29" s="1" t="s">
        <v>23</v>
      </c>
      <c r="B29" s="1" t="s">
        <v>4</v>
      </c>
      <c r="C29" s="1">
        <v>10.5108483003408</v>
      </c>
      <c r="D29" s="2">
        <f t="shared" si="0"/>
        <v>4.6384811514163321E-2</v>
      </c>
      <c r="E29" s="2"/>
    </row>
    <row r="30" spans="1:5">
      <c r="A30" s="1" t="s">
        <v>23</v>
      </c>
      <c r="B30" s="1" t="s">
        <v>4</v>
      </c>
      <c r="C30" s="1">
        <v>10.5474192925201</v>
      </c>
      <c r="D30" s="2">
        <f t="shared" si="0"/>
        <v>4.5157685630217749E-2</v>
      </c>
      <c r="E30" s="2">
        <f>AVERAGE(D29:D31)</f>
        <v>4.3574005149201622E-2</v>
      </c>
    </row>
    <row r="31" spans="1:5">
      <c r="A31" s="1" t="s">
        <v>23</v>
      </c>
      <c r="B31" s="1" t="s">
        <v>4</v>
      </c>
      <c r="C31" s="1">
        <v>10.7411159836</v>
      </c>
      <c r="D31" s="2">
        <f t="shared" si="0"/>
        <v>3.9179518303223818E-2</v>
      </c>
      <c r="E31" s="2"/>
    </row>
    <row r="35" spans="1:15">
      <c r="A35" s="1" t="s">
        <v>3</v>
      </c>
      <c r="B35" s="1" t="s">
        <v>15</v>
      </c>
      <c r="C35" s="1">
        <v>5.0970874489407301</v>
      </c>
      <c r="D35" s="1">
        <v>1</v>
      </c>
    </row>
    <row r="36" spans="1:15">
      <c r="A36" s="1" t="s">
        <v>5</v>
      </c>
      <c r="B36" s="1" t="s">
        <v>15</v>
      </c>
      <c r="C36" s="1">
        <v>8.1460857791538093</v>
      </c>
      <c r="D36" s="1">
        <v>0.1</v>
      </c>
      <c r="K36" s="1" t="s">
        <v>1</v>
      </c>
      <c r="L36" s="3" t="s">
        <v>15</v>
      </c>
      <c r="M36" s="3" t="s">
        <v>4</v>
      </c>
      <c r="N36" s="3" t="s">
        <v>16</v>
      </c>
      <c r="O36" s="1" t="s">
        <v>17</v>
      </c>
    </row>
    <row r="37" spans="1:15">
      <c r="A37" s="1" t="s">
        <v>6</v>
      </c>
      <c r="B37" s="1" t="s">
        <v>15</v>
      </c>
      <c r="C37" s="1">
        <v>13.945337916695999</v>
      </c>
      <c r="D37" s="1">
        <v>0.01</v>
      </c>
      <c r="K37" s="1" t="s">
        <v>18</v>
      </c>
      <c r="L37" s="4">
        <f>E47</f>
        <v>7.0255224877132196E-4</v>
      </c>
      <c r="M37" s="2">
        <v>2.4899999999999999E-2</v>
      </c>
      <c r="N37" s="2">
        <f>L37/M37</f>
        <v>2.8214949749852291E-2</v>
      </c>
      <c r="O37" s="5">
        <v>1</v>
      </c>
    </row>
    <row r="38" spans="1:15">
      <c r="A38" s="1" t="s">
        <v>7</v>
      </c>
      <c r="B38" s="1" t="s">
        <v>15</v>
      </c>
      <c r="C38" s="1">
        <v>17.087925153716</v>
      </c>
      <c r="D38" s="1">
        <v>1E-3</v>
      </c>
      <c r="K38" s="1" t="s">
        <v>19</v>
      </c>
      <c r="L38" s="2">
        <f>E51</f>
        <v>5.6283066149870364E-4</v>
      </c>
      <c r="M38" s="2">
        <v>4.36E-2</v>
      </c>
      <c r="N38" s="2">
        <f>L38/M38</f>
        <v>1.2908960126117057E-2</v>
      </c>
      <c r="O38" s="5">
        <f>N38/N37</f>
        <v>0.45752199598316268</v>
      </c>
    </row>
    <row r="39" spans="1:15">
      <c r="A39" s="1" t="s">
        <v>8</v>
      </c>
      <c r="B39" s="1" t="s">
        <v>15</v>
      </c>
      <c r="C39" s="1">
        <v>19.080884500732299</v>
      </c>
      <c r="D39" s="1">
        <v>1E-4</v>
      </c>
      <c r="L39" s="2"/>
      <c r="M39" s="2"/>
      <c r="N39" s="2"/>
      <c r="O39" s="5"/>
    </row>
    <row r="40" spans="1:15">
      <c r="A40" s="1" t="s">
        <v>9</v>
      </c>
      <c r="B40" s="1" t="s">
        <v>15</v>
      </c>
      <c r="C40" s="1">
        <v>21.995661868517001</v>
      </c>
      <c r="D40" s="1">
        <v>1.0000000000000001E-5</v>
      </c>
      <c r="L40" s="2"/>
      <c r="M40" s="2"/>
      <c r="N40" s="2"/>
      <c r="O40" s="5"/>
    </row>
    <row r="41" spans="1:15">
      <c r="A41" s="1" t="s">
        <v>10</v>
      </c>
      <c r="B41" s="1" t="s">
        <v>15</v>
      </c>
      <c r="C41" s="1">
        <v>25.111541885718101</v>
      </c>
      <c r="D41" s="1">
        <v>9.9999999999999995E-7</v>
      </c>
    </row>
    <row r="42" spans="1:15">
      <c r="A42" s="1" t="s">
        <v>11</v>
      </c>
      <c r="B42" s="1" t="s">
        <v>15</v>
      </c>
      <c r="C42" s="1">
        <v>28.047170674966502</v>
      </c>
      <c r="D42" s="2">
        <v>9.9999999999999995E-8</v>
      </c>
    </row>
    <row r="43" spans="1:15">
      <c r="A43" s="1" t="s">
        <v>20</v>
      </c>
      <c r="B43" s="1" t="s">
        <v>15</v>
      </c>
      <c r="C43" s="1">
        <v>31.7451117324437</v>
      </c>
      <c r="D43" s="2">
        <v>1E-8</v>
      </c>
    </row>
    <row r="46" spans="1:15">
      <c r="A46" s="1" t="s">
        <v>22</v>
      </c>
      <c r="B46" s="1" t="s">
        <v>15</v>
      </c>
      <c r="C46" s="1">
        <v>16.213806929787101</v>
      </c>
      <c r="D46" s="2">
        <f t="shared" ref="D46:D52" si="1">EXP((C46-6.0151)/-1.401)</f>
        <v>6.8946752836444337E-4</v>
      </c>
      <c r="E46" s="2"/>
      <c r="F46" s="2"/>
    </row>
    <row r="47" spans="1:15">
      <c r="A47" s="1" t="s">
        <v>22</v>
      </c>
      <c r="B47" s="1" t="s">
        <v>15</v>
      </c>
      <c r="C47" s="1">
        <v>16.2106980529197</v>
      </c>
      <c r="D47" s="2">
        <f t="shared" si="1"/>
        <v>6.909991840630173E-4</v>
      </c>
      <c r="E47" s="2">
        <f>AVERAGE(D46:D48)</f>
        <v>7.0255224877132196E-4</v>
      </c>
      <c r="F47" s="2"/>
    </row>
    <row r="48" spans="1:15">
      <c r="A48" s="1" t="s">
        <v>22</v>
      </c>
      <c r="B48" s="1" t="s">
        <v>15</v>
      </c>
      <c r="C48" s="1">
        <v>16.139178130680001</v>
      </c>
      <c r="D48" s="2">
        <f t="shared" si="1"/>
        <v>7.2719003388650521E-4</v>
      </c>
      <c r="E48" s="2"/>
      <c r="F48" s="2"/>
    </row>
    <row r="49" spans="1:14">
      <c r="D49" s="2"/>
      <c r="E49" s="2"/>
      <c r="F49" s="2"/>
    </row>
    <row r="50" spans="1:14">
      <c r="A50" s="1" t="s">
        <v>23</v>
      </c>
      <c r="B50" s="1" t="s">
        <v>15</v>
      </c>
      <c r="C50" s="1">
        <v>16.466625886588101</v>
      </c>
      <c r="D50" s="2">
        <f t="shared" si="1"/>
        <v>5.7562910001744899E-4</v>
      </c>
      <c r="E50" s="2"/>
      <c r="F50" s="2"/>
    </row>
    <row r="51" spans="1:14">
      <c r="A51" s="1" t="s">
        <v>23</v>
      </c>
      <c r="B51" s="1" t="s">
        <v>15</v>
      </c>
      <c r="C51" s="1">
        <v>16.457682940553401</v>
      </c>
      <c r="D51" s="2">
        <f t="shared" si="1"/>
        <v>5.7931524200644587E-4</v>
      </c>
      <c r="E51" s="2">
        <f>AVERAGE(D50:D52)</f>
        <v>5.6283066149870364E-4</v>
      </c>
      <c r="F51" s="2"/>
    </row>
    <row r="52" spans="1:14">
      <c r="A52" s="1" t="s">
        <v>23</v>
      </c>
      <c r="B52" s="1" t="s">
        <v>15</v>
      </c>
      <c r="C52" s="1">
        <v>16.5729830274629</v>
      </c>
      <c r="D52" s="2">
        <f t="shared" si="1"/>
        <v>5.3354764247221583E-4</v>
      </c>
      <c r="E52" s="2"/>
      <c r="F52" s="2"/>
    </row>
    <row r="63" spans="1:14">
      <c r="D63" s="2"/>
    </row>
    <row r="64" spans="1:14">
      <c r="D64" s="2"/>
      <c r="L64" s="3"/>
      <c r="M64" s="3"/>
      <c r="N64" s="3"/>
    </row>
    <row r="65" spans="12:15">
      <c r="L65" s="4"/>
      <c r="M65" s="2"/>
      <c r="N65" s="2"/>
      <c r="O65" s="5"/>
    </row>
    <row r="66" spans="12:15">
      <c r="L66" s="2"/>
      <c r="M66" s="2"/>
      <c r="N66" s="2"/>
      <c r="O66" s="5"/>
    </row>
    <row r="67" spans="12:15">
      <c r="L67" s="2"/>
      <c r="M67" s="2"/>
      <c r="N67" s="2"/>
      <c r="O67" s="5"/>
    </row>
    <row r="68" spans="12:15">
      <c r="L68" s="2"/>
      <c r="M68" s="2"/>
      <c r="N68" s="2"/>
      <c r="O68" s="5"/>
    </row>
    <row r="84" spans="4:15">
      <c r="D84" s="2"/>
    </row>
    <row r="85" spans="4:15">
      <c r="D85" s="2"/>
    </row>
    <row r="87" spans="4:15">
      <c r="L87" s="3"/>
      <c r="M87" s="3"/>
      <c r="N87" s="3"/>
    </row>
    <row r="88" spans="4:15">
      <c r="L88" s="4"/>
      <c r="M88" s="2"/>
      <c r="N88" s="2"/>
      <c r="O88" s="5"/>
    </row>
    <row r="89" spans="4:15">
      <c r="L89" s="2"/>
      <c r="M89" s="2"/>
      <c r="N89" s="2"/>
      <c r="O89" s="5"/>
    </row>
    <row r="97" spans="12:15">
      <c r="L97" s="2"/>
      <c r="M97" s="2"/>
      <c r="N97" s="2"/>
      <c r="O97" s="5"/>
    </row>
    <row r="98" spans="12:15">
      <c r="L98" s="2"/>
      <c r="M98" s="2"/>
      <c r="N98" s="2"/>
      <c r="O98" s="5"/>
    </row>
  </sheetData>
  <mergeCells count="1">
    <mergeCell ref="A1:K1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96ACD-9613-DD47-A3C8-C594922F5F1D}">
  <dimension ref="A1:O98"/>
  <sheetViews>
    <sheetView workbookViewId="0">
      <selection sqref="A1:K11"/>
    </sheetView>
  </sheetViews>
  <sheetFormatPr defaultColWidth="10.875" defaultRowHeight="15.95"/>
  <cols>
    <col min="1" max="1" width="25.875" style="1" customWidth="1"/>
    <col min="2" max="2" width="18.375" style="1" customWidth="1"/>
    <col min="3" max="10" width="10.875" style="1"/>
    <col min="11" max="11" width="22.125" style="1" customWidth="1"/>
    <col min="12" max="13" width="10.875" style="1"/>
    <col min="14" max="14" width="20.125" style="1" customWidth="1"/>
    <col min="15" max="15" width="32.125" style="1" customWidth="1"/>
    <col min="16" max="16384" width="10.875" style="1"/>
  </cols>
  <sheetData>
    <row r="1" spans="1:11" ht="15">
      <c r="A1" s="13" t="s">
        <v>21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</row>
    <row r="3" spans="1:11">
      <c r="A3" s="12"/>
      <c r="B3" s="12"/>
      <c r="C3" s="12"/>
      <c r="D3" s="12"/>
      <c r="E3" s="12"/>
      <c r="F3" s="12"/>
      <c r="G3" s="12"/>
      <c r="H3" s="12"/>
      <c r="I3" s="12"/>
      <c r="J3" s="12"/>
      <c r="K3" s="12"/>
    </row>
    <row r="4" spans="1:11">
      <c r="A4" s="12"/>
      <c r="B4" s="12"/>
      <c r="C4" s="12"/>
      <c r="D4" s="12"/>
      <c r="E4" s="12"/>
      <c r="F4" s="12"/>
      <c r="G4" s="12"/>
      <c r="H4" s="12"/>
      <c r="I4" s="12"/>
      <c r="J4" s="12"/>
      <c r="K4" s="12"/>
    </row>
    <row r="5" spans="1:11">
      <c r="A5" s="12"/>
      <c r="B5" s="12"/>
      <c r="C5" s="12"/>
      <c r="D5" s="12"/>
      <c r="E5" s="12"/>
      <c r="F5" s="12"/>
      <c r="G5" s="12"/>
      <c r="H5" s="12"/>
      <c r="I5" s="12"/>
      <c r="J5" s="12"/>
      <c r="K5" s="12"/>
    </row>
    <row r="6" spans="1:11">
      <c r="A6" s="12"/>
      <c r="B6" s="12"/>
      <c r="C6" s="12"/>
      <c r="D6" s="12"/>
      <c r="E6" s="12"/>
      <c r="F6" s="12"/>
      <c r="G6" s="12"/>
      <c r="H6" s="12"/>
      <c r="I6" s="12"/>
      <c r="J6" s="12"/>
      <c r="K6" s="12"/>
    </row>
    <row r="7" spans="1:11">
      <c r="A7" s="12"/>
      <c r="B7" s="12"/>
      <c r="C7" s="12"/>
      <c r="D7" s="12"/>
      <c r="E7" s="12"/>
      <c r="F7" s="12"/>
      <c r="G7" s="12"/>
      <c r="H7" s="12"/>
      <c r="I7" s="12"/>
      <c r="J7" s="12"/>
      <c r="K7" s="12"/>
    </row>
    <row r="8" spans="1:11">
      <c r="A8" s="12"/>
      <c r="B8" s="12"/>
      <c r="C8" s="12"/>
      <c r="D8" s="12"/>
      <c r="E8" s="12"/>
      <c r="F8" s="12"/>
      <c r="G8" s="12"/>
      <c r="H8" s="12"/>
      <c r="I8" s="12"/>
      <c r="J8" s="12"/>
      <c r="K8" s="12"/>
    </row>
    <row r="9" spans="1:11">
      <c r="A9" s="12"/>
      <c r="B9" s="12"/>
      <c r="C9" s="12"/>
      <c r="D9" s="12"/>
      <c r="E9" s="12"/>
      <c r="F9" s="12"/>
      <c r="G9" s="12"/>
      <c r="H9" s="12"/>
      <c r="I9" s="12"/>
      <c r="J9" s="12"/>
      <c r="K9" s="12"/>
    </row>
    <row r="10" spans="1:11">
      <c r="A10" s="12"/>
      <c r="B10" s="12"/>
      <c r="C10" s="12"/>
      <c r="D10" s="12"/>
      <c r="E10" s="12"/>
      <c r="F10" s="12"/>
      <c r="G10" s="12"/>
      <c r="H10" s="12"/>
      <c r="I10" s="12"/>
      <c r="J10" s="12"/>
      <c r="K10" s="12"/>
    </row>
    <row r="11" spans="1:11">
      <c r="A11" s="12"/>
      <c r="B11" s="12"/>
      <c r="C11" s="12"/>
      <c r="D11" s="12"/>
      <c r="E11" s="12"/>
      <c r="F11" s="12"/>
      <c r="G11" s="12"/>
      <c r="H11" s="12"/>
      <c r="I11" s="12"/>
      <c r="J11" s="12"/>
      <c r="K11" s="12"/>
    </row>
    <row r="12" spans="1:11">
      <c r="A12" s="1" t="s">
        <v>1</v>
      </c>
      <c r="B12" s="1" t="s">
        <v>2</v>
      </c>
    </row>
    <row r="13" spans="1:11">
      <c r="A13" s="1" t="s">
        <v>3</v>
      </c>
      <c r="B13" s="1" t="s">
        <v>4</v>
      </c>
      <c r="C13" s="1">
        <v>5.5685337865603204</v>
      </c>
      <c r="D13" s="1">
        <v>1</v>
      </c>
    </row>
    <row r="14" spans="1:11">
      <c r="A14" s="1" t="s">
        <v>5</v>
      </c>
      <c r="B14" s="1" t="s">
        <v>4</v>
      </c>
      <c r="C14" s="1">
        <v>9.3791830234725193</v>
      </c>
      <c r="D14" s="1">
        <v>0.1</v>
      </c>
    </row>
    <row r="15" spans="1:11">
      <c r="A15" s="1" t="s">
        <v>6</v>
      </c>
      <c r="B15" s="1" t="s">
        <v>4</v>
      </c>
      <c r="C15" s="1">
        <v>13.2044387885145</v>
      </c>
      <c r="D15" s="1">
        <v>0.01</v>
      </c>
    </row>
    <row r="16" spans="1:11">
      <c r="A16" s="1" t="s">
        <v>7</v>
      </c>
      <c r="B16" s="1" t="s">
        <v>4</v>
      </c>
      <c r="C16" s="1">
        <v>15.888812854651601</v>
      </c>
      <c r="D16" s="1">
        <v>1E-3</v>
      </c>
    </row>
    <row r="17" spans="1:5">
      <c r="A17" s="1" t="s">
        <v>8</v>
      </c>
      <c r="B17" s="1" t="s">
        <v>4</v>
      </c>
      <c r="C17" s="1">
        <v>19.515628493944501</v>
      </c>
      <c r="D17" s="1">
        <v>1E-4</v>
      </c>
    </row>
    <row r="18" spans="1:5">
      <c r="A18" s="1" t="s">
        <v>9</v>
      </c>
      <c r="B18" s="1" t="s">
        <v>4</v>
      </c>
      <c r="C18" s="1">
        <v>22.160102196641699</v>
      </c>
      <c r="D18" s="1">
        <v>1.0000000000000001E-5</v>
      </c>
    </row>
    <row r="19" spans="1:5">
      <c r="A19" s="1" t="s">
        <v>10</v>
      </c>
      <c r="B19" s="1" t="s">
        <v>4</v>
      </c>
      <c r="C19" s="1">
        <v>25.237499817061401</v>
      </c>
      <c r="D19" s="1">
        <v>9.9999999999999995E-7</v>
      </c>
    </row>
    <row r="20" spans="1:5">
      <c r="A20" s="1" t="s">
        <v>11</v>
      </c>
      <c r="B20" s="1" t="s">
        <v>4</v>
      </c>
      <c r="C20" s="1">
        <v>27.580507643128001</v>
      </c>
      <c r="D20" s="2">
        <v>9.9999999999999995E-8</v>
      </c>
    </row>
    <row r="21" spans="1:5">
      <c r="D21" s="2"/>
    </row>
    <row r="24" spans="1:5">
      <c r="E24" s="1" t="s">
        <v>12</v>
      </c>
    </row>
    <row r="25" spans="1:5">
      <c r="A25" s="1" t="s">
        <v>24</v>
      </c>
      <c r="B25" s="1" t="s">
        <v>4</v>
      </c>
      <c r="C25" s="1">
        <v>10.555075004592799</v>
      </c>
      <c r="D25" s="2">
        <f t="shared" ref="D25:D31" si="0">EXP((C25-6.3223)/-1.364)</f>
        <v>4.4904939400123904E-2</v>
      </c>
      <c r="E25" s="2"/>
    </row>
    <row r="26" spans="1:5">
      <c r="A26" s="1" t="s">
        <v>24</v>
      </c>
      <c r="B26" s="1" t="s">
        <v>4</v>
      </c>
      <c r="C26" s="1">
        <v>10.7016079113241</v>
      </c>
      <c r="D26" s="2">
        <f t="shared" si="0"/>
        <v>4.0330942582486692E-2</v>
      </c>
      <c r="E26" s="2">
        <f>AVERAGE(D25:D27)</f>
        <v>4.3405369696172348E-2</v>
      </c>
    </row>
    <row r="27" spans="1:5">
      <c r="A27" s="1" t="s">
        <v>24</v>
      </c>
      <c r="B27" s="1" t="s">
        <v>4</v>
      </c>
      <c r="C27" s="1">
        <v>10.5527900345873</v>
      </c>
      <c r="D27" s="2">
        <f t="shared" si="0"/>
        <v>4.4980227105906462E-2</v>
      </c>
      <c r="E27" s="2"/>
    </row>
    <row r="28" spans="1:5">
      <c r="D28" s="2"/>
      <c r="E28" s="2"/>
    </row>
    <row r="29" spans="1:5">
      <c r="A29" s="1" t="s">
        <v>25</v>
      </c>
      <c r="B29" s="1" t="s">
        <v>4</v>
      </c>
      <c r="C29" s="1">
        <v>10.3058463743041</v>
      </c>
      <c r="D29" s="2">
        <f t="shared" si="0"/>
        <v>5.3907344744911309E-2</v>
      </c>
      <c r="E29" s="2"/>
    </row>
    <row r="30" spans="1:5">
      <c r="A30" s="1" t="s">
        <v>25</v>
      </c>
      <c r="B30" s="1" t="s">
        <v>4</v>
      </c>
      <c r="C30" s="1">
        <v>10.2882255709782</v>
      </c>
      <c r="D30" s="2">
        <f t="shared" si="0"/>
        <v>5.460826321765045E-2</v>
      </c>
      <c r="E30" s="2">
        <f>AVERAGE(D29:D31)</f>
        <v>5.1910104838475697E-2</v>
      </c>
    </row>
    <row r="31" spans="1:5">
      <c r="A31" s="1" t="s">
        <v>25</v>
      </c>
      <c r="B31" s="1" t="s">
        <v>4</v>
      </c>
      <c r="C31" s="1">
        <v>10.486660002781401</v>
      </c>
      <c r="D31" s="2">
        <f t="shared" si="0"/>
        <v>4.7214706552865339E-2</v>
      </c>
      <c r="E31" s="2"/>
    </row>
    <row r="35" spans="1:15">
      <c r="A35" s="1" t="s">
        <v>3</v>
      </c>
      <c r="B35" s="1" t="s">
        <v>15</v>
      </c>
      <c r="C35" s="1">
        <v>5.0970874489407301</v>
      </c>
      <c r="D35" s="1">
        <v>1</v>
      </c>
    </row>
    <row r="36" spans="1:15">
      <c r="A36" s="1" t="s">
        <v>5</v>
      </c>
      <c r="B36" s="1" t="s">
        <v>15</v>
      </c>
      <c r="C36" s="1">
        <v>8.1460857791538093</v>
      </c>
      <c r="D36" s="1">
        <v>0.1</v>
      </c>
      <c r="K36" s="1" t="s">
        <v>1</v>
      </c>
      <c r="L36" s="3" t="s">
        <v>15</v>
      </c>
      <c r="M36" s="3" t="s">
        <v>4</v>
      </c>
      <c r="N36" s="3" t="s">
        <v>16</v>
      </c>
      <c r="O36" s="1" t="s">
        <v>17</v>
      </c>
    </row>
    <row r="37" spans="1:15">
      <c r="A37" s="1" t="s">
        <v>6</v>
      </c>
      <c r="B37" s="1" t="s">
        <v>15</v>
      </c>
      <c r="C37" s="1">
        <v>13.945337916695999</v>
      </c>
      <c r="D37" s="1">
        <v>0.01</v>
      </c>
      <c r="K37" s="1" t="s">
        <v>18</v>
      </c>
      <c r="L37" s="4">
        <f>E47</f>
        <v>4.1174615130333021E-4</v>
      </c>
      <c r="M37" s="2">
        <v>4.3400000000000001E-2</v>
      </c>
      <c r="N37" s="2">
        <f>L37/M37</f>
        <v>9.4872385092933231E-3</v>
      </c>
      <c r="O37" s="5">
        <v>1</v>
      </c>
    </row>
    <row r="38" spans="1:15">
      <c r="A38" s="1" t="s">
        <v>7</v>
      </c>
      <c r="B38" s="1" t="s">
        <v>15</v>
      </c>
      <c r="C38" s="1">
        <v>17.087925153716</v>
      </c>
      <c r="D38" s="1">
        <v>1E-3</v>
      </c>
      <c r="K38" s="1" t="s">
        <v>19</v>
      </c>
      <c r="L38" s="2">
        <f>E51</f>
        <v>1.9029472485903817E-4</v>
      </c>
      <c r="M38" s="2">
        <v>5.1900000000000002E-2</v>
      </c>
      <c r="N38" s="2">
        <f>L38/M38</f>
        <v>3.6665650261857065E-3</v>
      </c>
      <c r="O38" s="5">
        <f>N38/N37</f>
        <v>0.38647336868300347</v>
      </c>
    </row>
    <row r="39" spans="1:15">
      <c r="A39" s="1" t="s">
        <v>8</v>
      </c>
      <c r="B39" s="1" t="s">
        <v>15</v>
      </c>
      <c r="C39" s="1">
        <v>19.080884500732299</v>
      </c>
      <c r="D39" s="1">
        <v>1E-4</v>
      </c>
      <c r="L39" s="2"/>
      <c r="M39" s="2"/>
      <c r="N39" s="2"/>
      <c r="O39" s="5"/>
    </row>
    <row r="40" spans="1:15">
      <c r="A40" s="1" t="s">
        <v>9</v>
      </c>
      <c r="B40" s="1" t="s">
        <v>15</v>
      </c>
      <c r="C40" s="1">
        <v>21.995661868517001</v>
      </c>
      <c r="D40" s="1">
        <v>1.0000000000000001E-5</v>
      </c>
      <c r="L40" s="2"/>
      <c r="M40" s="2"/>
      <c r="N40" s="2"/>
      <c r="O40" s="5"/>
    </row>
    <row r="41" spans="1:15">
      <c r="A41" s="1" t="s">
        <v>10</v>
      </c>
      <c r="B41" s="1" t="s">
        <v>15</v>
      </c>
      <c r="C41" s="1">
        <v>25.111541885718101</v>
      </c>
      <c r="D41" s="1">
        <v>9.9999999999999995E-7</v>
      </c>
    </row>
    <row r="42" spans="1:15">
      <c r="A42" s="1" t="s">
        <v>11</v>
      </c>
      <c r="B42" s="1" t="s">
        <v>15</v>
      </c>
      <c r="C42" s="1">
        <v>28.047170674966502</v>
      </c>
      <c r="D42" s="2">
        <v>9.9999999999999995E-8</v>
      </c>
    </row>
    <row r="43" spans="1:15">
      <c r="A43" s="1" t="s">
        <v>20</v>
      </c>
      <c r="B43" s="1" t="s">
        <v>15</v>
      </c>
      <c r="C43" s="1">
        <v>31.7451117324437</v>
      </c>
      <c r="D43" s="2">
        <v>1E-8</v>
      </c>
    </row>
    <row r="46" spans="1:15">
      <c r="A46" s="1" t="s">
        <v>24</v>
      </c>
      <c r="B46" s="1" t="s">
        <v>15</v>
      </c>
      <c r="C46" s="1">
        <v>16.845435846820099</v>
      </c>
      <c r="D46" s="2">
        <f t="shared" ref="D46:D52" si="1">EXP((C46-6.0151)/-1.401)</f>
        <v>4.3925412547879178E-4</v>
      </c>
      <c r="E46" s="2"/>
      <c r="F46" s="2"/>
    </row>
    <row r="47" spans="1:15">
      <c r="A47" s="1" t="s">
        <v>24</v>
      </c>
      <c r="B47" s="1" t="s">
        <v>15</v>
      </c>
      <c r="C47" s="1">
        <v>16.977035931602298</v>
      </c>
      <c r="D47" s="2">
        <f t="shared" si="1"/>
        <v>3.9987226297197537E-4</v>
      </c>
      <c r="E47" s="2">
        <f>AVERAGE(D46:D48)</f>
        <v>4.1174615130333021E-4</v>
      </c>
      <c r="F47" s="2"/>
    </row>
    <row r="48" spans="1:15">
      <c r="A48" s="1" t="s">
        <v>24</v>
      </c>
      <c r="B48" s="1" t="s">
        <v>15</v>
      </c>
      <c r="C48" s="1">
        <v>16.9902725638186</v>
      </c>
      <c r="D48" s="2">
        <f t="shared" si="1"/>
        <v>3.9611206545922339E-4</v>
      </c>
      <c r="E48" s="2"/>
      <c r="F48" s="2"/>
    </row>
    <row r="49" spans="1:14">
      <c r="D49" s="2"/>
      <c r="E49" s="2"/>
      <c r="F49" s="2"/>
    </row>
    <row r="50" spans="1:14">
      <c r="A50" s="1" t="s">
        <v>25</v>
      </c>
      <c r="B50" s="1" t="s">
        <v>15</v>
      </c>
      <c r="C50" s="1">
        <v>18.088663326000098</v>
      </c>
      <c r="D50" s="2">
        <f t="shared" si="1"/>
        <v>1.8085440912667407E-4</v>
      </c>
      <c r="E50" s="2"/>
      <c r="F50" s="2"/>
    </row>
    <row r="51" spans="1:14">
      <c r="A51" s="1" t="s">
        <v>25</v>
      </c>
      <c r="B51" s="1" t="s">
        <v>15</v>
      </c>
      <c r="C51" s="1">
        <v>18.007345287678099</v>
      </c>
      <c r="D51" s="2">
        <f t="shared" si="1"/>
        <v>1.916623426958485E-4</v>
      </c>
      <c r="E51" s="2">
        <f>AVERAGE(D50:D52)</f>
        <v>1.9029472485903817E-4</v>
      </c>
      <c r="F51" s="2"/>
    </row>
    <row r="52" spans="1:14">
      <c r="A52" s="1" t="s">
        <v>25</v>
      </c>
      <c r="B52" s="1" t="s">
        <v>15</v>
      </c>
      <c r="C52" s="1">
        <v>17.959170796566401</v>
      </c>
      <c r="D52" s="2">
        <f t="shared" si="1"/>
        <v>1.9836742275459196E-4</v>
      </c>
      <c r="E52" s="2"/>
      <c r="F52" s="2"/>
    </row>
    <row r="63" spans="1:14">
      <c r="D63" s="2"/>
    </row>
    <row r="64" spans="1:14">
      <c r="D64" s="2"/>
      <c r="L64" s="3"/>
      <c r="M64" s="3"/>
      <c r="N64" s="3"/>
    </row>
    <row r="65" spans="12:15">
      <c r="L65" s="4"/>
      <c r="M65" s="2"/>
      <c r="N65" s="2"/>
      <c r="O65" s="5"/>
    </row>
    <row r="66" spans="12:15">
      <c r="L66" s="2"/>
      <c r="M66" s="2"/>
      <c r="N66" s="2"/>
      <c r="O66" s="5"/>
    </row>
    <row r="67" spans="12:15">
      <c r="L67" s="2"/>
      <c r="M67" s="2"/>
      <c r="N67" s="2"/>
      <c r="O67" s="5"/>
    </row>
    <row r="68" spans="12:15">
      <c r="L68" s="2"/>
      <c r="M68" s="2"/>
      <c r="N68" s="2"/>
      <c r="O68" s="5"/>
    </row>
    <row r="84" spans="4:15">
      <c r="D84" s="2"/>
    </row>
    <row r="85" spans="4:15">
      <c r="D85" s="2"/>
    </row>
    <row r="87" spans="4:15">
      <c r="L87" s="3"/>
      <c r="M87" s="3"/>
      <c r="N87" s="3"/>
    </row>
    <row r="88" spans="4:15">
      <c r="L88" s="4"/>
      <c r="M88" s="2"/>
      <c r="N88" s="2"/>
      <c r="O88" s="5"/>
    </row>
    <row r="89" spans="4:15">
      <c r="L89" s="2"/>
      <c r="M89" s="2"/>
      <c r="N89" s="2"/>
      <c r="O89" s="5"/>
    </row>
    <row r="97" spans="12:15">
      <c r="L97" s="2"/>
      <c r="M97" s="2"/>
      <c r="N97" s="2"/>
      <c r="O97" s="5"/>
    </row>
    <row r="98" spans="12:15">
      <c r="L98" s="2"/>
      <c r="M98" s="2"/>
      <c r="N98" s="2"/>
      <c r="O98" s="5"/>
    </row>
  </sheetData>
  <mergeCells count="1">
    <mergeCell ref="A1:K1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DB6234-F398-E14C-B30F-791925BF0B38}">
  <dimension ref="A1:O98"/>
  <sheetViews>
    <sheetView workbookViewId="0">
      <selection sqref="A1:K11"/>
    </sheetView>
  </sheetViews>
  <sheetFormatPr defaultColWidth="10.875" defaultRowHeight="15.95"/>
  <cols>
    <col min="1" max="1" width="25.875" style="1" customWidth="1"/>
    <col min="2" max="2" width="18.375" style="1" customWidth="1"/>
    <col min="3" max="10" width="10.875" style="1"/>
    <col min="11" max="11" width="22.125" style="1" customWidth="1"/>
    <col min="12" max="13" width="10.875" style="1"/>
    <col min="14" max="14" width="20.125" style="1" customWidth="1"/>
    <col min="15" max="15" width="32.125" style="1" customWidth="1"/>
    <col min="16" max="16384" width="10.875" style="1"/>
  </cols>
  <sheetData>
    <row r="1" spans="1:11" ht="15">
      <c r="A1" s="13" t="s">
        <v>26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</row>
    <row r="3" spans="1:11">
      <c r="A3" s="12"/>
      <c r="B3" s="12"/>
      <c r="C3" s="12"/>
      <c r="D3" s="12"/>
      <c r="E3" s="12"/>
      <c r="F3" s="12"/>
      <c r="G3" s="12"/>
      <c r="H3" s="12"/>
      <c r="I3" s="12"/>
      <c r="J3" s="12"/>
      <c r="K3" s="12"/>
    </row>
    <row r="4" spans="1:11">
      <c r="A4" s="12"/>
      <c r="B4" s="12"/>
      <c r="C4" s="12"/>
      <c r="D4" s="12"/>
      <c r="E4" s="12"/>
      <c r="F4" s="12"/>
      <c r="G4" s="12"/>
      <c r="H4" s="12"/>
      <c r="I4" s="12"/>
      <c r="J4" s="12"/>
      <c r="K4" s="12"/>
    </row>
    <row r="5" spans="1:11">
      <c r="A5" s="12"/>
      <c r="B5" s="12"/>
      <c r="C5" s="12"/>
      <c r="D5" s="12"/>
      <c r="E5" s="12"/>
      <c r="F5" s="12"/>
      <c r="G5" s="12"/>
      <c r="H5" s="12"/>
      <c r="I5" s="12"/>
      <c r="J5" s="12"/>
      <c r="K5" s="12"/>
    </row>
    <row r="6" spans="1:11">
      <c r="A6" s="12"/>
      <c r="B6" s="12"/>
      <c r="C6" s="12"/>
      <c r="D6" s="12"/>
      <c r="E6" s="12"/>
      <c r="F6" s="12"/>
      <c r="G6" s="12"/>
      <c r="H6" s="12"/>
      <c r="I6" s="12"/>
      <c r="J6" s="12"/>
      <c r="K6" s="12"/>
    </row>
    <row r="7" spans="1:11">
      <c r="A7" s="12"/>
      <c r="B7" s="12"/>
      <c r="C7" s="12"/>
      <c r="D7" s="12"/>
      <c r="E7" s="12"/>
      <c r="F7" s="12"/>
      <c r="G7" s="12"/>
      <c r="H7" s="12"/>
      <c r="I7" s="12"/>
      <c r="J7" s="12"/>
      <c r="K7" s="12"/>
    </row>
    <row r="8" spans="1:11">
      <c r="A8" s="12"/>
      <c r="B8" s="12"/>
      <c r="C8" s="12"/>
      <c r="D8" s="12"/>
      <c r="E8" s="12"/>
      <c r="F8" s="12"/>
      <c r="G8" s="12"/>
      <c r="H8" s="12"/>
      <c r="I8" s="12"/>
      <c r="J8" s="12"/>
      <c r="K8" s="12"/>
    </row>
    <row r="9" spans="1:11">
      <c r="A9" s="12"/>
      <c r="B9" s="12"/>
      <c r="C9" s="12"/>
      <c r="D9" s="12"/>
      <c r="E9" s="12"/>
      <c r="F9" s="12"/>
      <c r="G9" s="12"/>
      <c r="H9" s="12"/>
      <c r="I9" s="12"/>
      <c r="J9" s="12"/>
      <c r="K9" s="12"/>
    </row>
    <row r="10" spans="1:11">
      <c r="A10" s="12"/>
      <c r="B10" s="12"/>
      <c r="C10" s="12"/>
      <c r="D10" s="12"/>
      <c r="E10" s="12"/>
      <c r="F10" s="12"/>
      <c r="G10" s="12"/>
      <c r="H10" s="12"/>
      <c r="I10" s="12"/>
      <c r="J10" s="12"/>
      <c r="K10" s="12"/>
    </row>
    <row r="11" spans="1:11">
      <c r="A11" s="12"/>
      <c r="B11" s="12"/>
      <c r="C11" s="12"/>
      <c r="D11" s="12"/>
      <c r="E11" s="12"/>
      <c r="F11" s="12"/>
      <c r="G11" s="12"/>
      <c r="H11" s="12"/>
      <c r="I11" s="12"/>
      <c r="J11" s="12"/>
      <c r="K11" s="12"/>
    </row>
    <row r="12" spans="1:11">
      <c r="A12" s="1" t="s">
        <v>1</v>
      </c>
      <c r="B12" s="1" t="s">
        <v>2</v>
      </c>
    </row>
    <row r="13" spans="1:11">
      <c r="A13" s="1" t="s">
        <v>3</v>
      </c>
      <c r="B13" s="1" t="s">
        <v>4</v>
      </c>
      <c r="C13" s="1">
        <v>5.5685337865603204</v>
      </c>
      <c r="D13" s="1">
        <v>1</v>
      </c>
    </row>
    <row r="14" spans="1:11">
      <c r="A14" s="1" t="s">
        <v>5</v>
      </c>
      <c r="B14" s="1" t="s">
        <v>4</v>
      </c>
      <c r="C14" s="1">
        <v>9.3791830234725193</v>
      </c>
      <c r="D14" s="1">
        <v>0.1</v>
      </c>
    </row>
    <row r="15" spans="1:11">
      <c r="A15" s="1" t="s">
        <v>6</v>
      </c>
      <c r="B15" s="1" t="s">
        <v>4</v>
      </c>
      <c r="C15" s="1">
        <v>13.2044387885145</v>
      </c>
      <c r="D15" s="1">
        <v>0.01</v>
      </c>
    </row>
    <row r="16" spans="1:11">
      <c r="A16" s="1" t="s">
        <v>7</v>
      </c>
      <c r="B16" s="1" t="s">
        <v>4</v>
      </c>
      <c r="C16" s="1">
        <v>15.888812854651601</v>
      </c>
      <c r="D16" s="1">
        <v>1E-3</v>
      </c>
    </row>
    <row r="17" spans="1:5">
      <c r="A17" s="1" t="s">
        <v>8</v>
      </c>
      <c r="B17" s="1" t="s">
        <v>4</v>
      </c>
      <c r="C17" s="1">
        <v>19.515628493944501</v>
      </c>
      <c r="D17" s="1">
        <v>1E-4</v>
      </c>
    </row>
    <row r="18" spans="1:5">
      <c r="A18" s="1" t="s">
        <v>9</v>
      </c>
      <c r="B18" s="1" t="s">
        <v>4</v>
      </c>
      <c r="C18" s="1">
        <v>22.160102196641699</v>
      </c>
      <c r="D18" s="1">
        <v>1.0000000000000001E-5</v>
      </c>
    </row>
    <row r="19" spans="1:5">
      <c r="A19" s="1" t="s">
        <v>10</v>
      </c>
      <c r="B19" s="1" t="s">
        <v>4</v>
      </c>
      <c r="C19" s="1">
        <v>25.237499817061401</v>
      </c>
      <c r="D19" s="1">
        <v>9.9999999999999995E-7</v>
      </c>
    </row>
    <row r="20" spans="1:5">
      <c r="A20" s="1" t="s">
        <v>11</v>
      </c>
      <c r="B20" s="1" t="s">
        <v>4</v>
      </c>
      <c r="C20" s="1">
        <v>27.580507643128001</v>
      </c>
      <c r="D20" s="2">
        <v>9.9999999999999995E-8</v>
      </c>
    </row>
    <row r="21" spans="1:5">
      <c r="D21" s="2"/>
    </row>
    <row r="24" spans="1:5">
      <c r="E24" s="1" t="s">
        <v>12</v>
      </c>
    </row>
    <row r="25" spans="1:5">
      <c r="A25" s="1" t="s">
        <v>27</v>
      </c>
      <c r="B25" s="1" t="s">
        <v>4</v>
      </c>
      <c r="C25" s="1">
        <v>14.610803007372599</v>
      </c>
      <c r="D25" s="2">
        <f t="shared" ref="D25:D31" si="0">EXP((C25-6.3223)/-1.364)</f>
        <v>2.2959350068548772E-3</v>
      </c>
      <c r="E25" s="2"/>
    </row>
    <row r="26" spans="1:5">
      <c r="A26" s="1" t="s">
        <v>27</v>
      </c>
      <c r="B26" s="1" t="s">
        <v>4</v>
      </c>
      <c r="C26" s="1">
        <v>14.6416956846469</v>
      </c>
      <c r="D26" s="2">
        <f t="shared" si="0"/>
        <v>2.2445197546514845E-3</v>
      </c>
      <c r="E26" s="2">
        <f>AVERAGE(D25:D27)</f>
        <v>2.2510658861532519E-3</v>
      </c>
    </row>
    <row r="27" spans="1:5">
      <c r="A27" s="1" t="s">
        <v>27</v>
      </c>
      <c r="B27" s="1" t="s">
        <v>4</v>
      </c>
      <c r="C27" s="1">
        <v>14.661144557929701</v>
      </c>
      <c r="D27" s="2">
        <f t="shared" si="0"/>
        <v>2.2127428969533946E-3</v>
      </c>
      <c r="E27" s="2"/>
    </row>
    <row r="28" spans="1:5">
      <c r="D28" s="2"/>
      <c r="E28" s="2"/>
    </row>
    <row r="29" spans="1:5">
      <c r="A29" s="1" t="s">
        <v>28</v>
      </c>
      <c r="B29" s="1" t="s">
        <v>4</v>
      </c>
      <c r="C29" s="1">
        <v>14.253341938917099</v>
      </c>
      <c r="D29" s="2">
        <f t="shared" si="0"/>
        <v>2.9838320670010836E-3</v>
      </c>
      <c r="E29" s="2"/>
    </row>
    <row r="30" spans="1:5">
      <c r="A30" s="1" t="s">
        <v>28</v>
      </c>
      <c r="B30" s="1" t="s">
        <v>4</v>
      </c>
      <c r="C30" s="1">
        <v>14.456879833835201</v>
      </c>
      <c r="D30" s="2">
        <f t="shared" si="0"/>
        <v>2.5702086242362322E-3</v>
      </c>
      <c r="E30" s="2">
        <f>AVERAGE(D29:D31)</f>
        <v>2.8265428832963593E-3</v>
      </c>
    </row>
    <row r="31" spans="1:5">
      <c r="A31" s="1" t="s">
        <v>28</v>
      </c>
      <c r="B31" s="1" t="s">
        <v>4</v>
      </c>
      <c r="C31" s="1">
        <v>14.280230376739199</v>
      </c>
      <c r="D31" s="2">
        <f t="shared" si="0"/>
        <v>2.925587958651762E-3</v>
      </c>
      <c r="E31" s="2"/>
    </row>
    <row r="35" spans="1:15">
      <c r="A35" s="1" t="s">
        <v>3</v>
      </c>
      <c r="B35" s="1" t="s">
        <v>15</v>
      </c>
      <c r="C35" s="1">
        <v>5.0970874489407301</v>
      </c>
      <c r="D35" s="1">
        <v>1</v>
      </c>
    </row>
    <row r="36" spans="1:15">
      <c r="A36" s="1" t="s">
        <v>5</v>
      </c>
      <c r="B36" s="1" t="s">
        <v>15</v>
      </c>
      <c r="C36" s="1">
        <v>8.1460857791538093</v>
      </c>
      <c r="D36" s="1">
        <v>0.1</v>
      </c>
      <c r="K36" s="1" t="s">
        <v>1</v>
      </c>
      <c r="L36" s="3" t="s">
        <v>15</v>
      </c>
      <c r="M36" s="3" t="s">
        <v>4</v>
      </c>
      <c r="N36" s="3" t="s">
        <v>16</v>
      </c>
      <c r="O36" s="1" t="s">
        <v>17</v>
      </c>
    </row>
    <row r="37" spans="1:15">
      <c r="A37" s="1" t="s">
        <v>6</v>
      </c>
      <c r="B37" s="1" t="s">
        <v>15</v>
      </c>
      <c r="C37" s="1">
        <v>13.945337916695999</v>
      </c>
      <c r="D37" s="1">
        <v>0.01</v>
      </c>
      <c r="K37" s="1" t="s">
        <v>18</v>
      </c>
      <c r="L37" s="4">
        <f>E47</f>
        <v>2.822150980033625E-5</v>
      </c>
      <c r="M37" s="2">
        <v>2.2499999999999998E-3</v>
      </c>
      <c r="N37" s="2">
        <f>L37/M37</f>
        <v>1.254289324459389E-2</v>
      </c>
      <c r="O37" s="5">
        <v>1</v>
      </c>
    </row>
    <row r="38" spans="1:15">
      <c r="A38" s="1" t="s">
        <v>7</v>
      </c>
      <c r="B38" s="1" t="s">
        <v>15</v>
      </c>
      <c r="C38" s="1">
        <v>17.087925153716</v>
      </c>
      <c r="D38" s="1">
        <v>1E-3</v>
      </c>
      <c r="K38" s="1" t="s">
        <v>19</v>
      </c>
      <c r="L38" s="2">
        <f>E51</f>
        <v>3.7550373477210277E-5</v>
      </c>
      <c r="M38" s="2">
        <v>2.8300000000000001E-3</v>
      </c>
      <c r="N38" s="2">
        <f>L38/M38</f>
        <v>1.3268683207494797E-2</v>
      </c>
      <c r="O38" s="5">
        <f>N38/N37</f>
        <v>1.0578646368702636</v>
      </c>
    </row>
    <row r="39" spans="1:15">
      <c r="A39" s="1" t="s">
        <v>8</v>
      </c>
      <c r="B39" s="1" t="s">
        <v>15</v>
      </c>
      <c r="C39" s="1">
        <v>19.080884500732299</v>
      </c>
      <c r="D39" s="1">
        <v>1E-4</v>
      </c>
      <c r="L39" s="2"/>
      <c r="M39" s="2"/>
      <c r="N39" s="2"/>
      <c r="O39" s="5"/>
    </row>
    <row r="40" spans="1:15">
      <c r="A40" s="1" t="s">
        <v>9</v>
      </c>
      <c r="B40" s="1" t="s">
        <v>15</v>
      </c>
      <c r="C40" s="1">
        <v>21.995661868517001</v>
      </c>
      <c r="D40" s="1">
        <v>1.0000000000000001E-5</v>
      </c>
      <c r="L40" s="2"/>
      <c r="M40" s="2"/>
      <c r="N40" s="2"/>
      <c r="O40" s="5"/>
    </row>
    <row r="41" spans="1:15">
      <c r="A41" s="1" t="s">
        <v>10</v>
      </c>
      <c r="B41" s="1" t="s">
        <v>15</v>
      </c>
      <c r="C41" s="1">
        <v>25.111541885718101</v>
      </c>
      <c r="D41" s="1">
        <v>9.9999999999999995E-7</v>
      </c>
    </row>
    <row r="42" spans="1:15">
      <c r="A42" s="1" t="s">
        <v>11</v>
      </c>
      <c r="B42" s="1" t="s">
        <v>15</v>
      </c>
      <c r="C42" s="1">
        <v>28.047170674966502</v>
      </c>
      <c r="D42" s="2">
        <v>9.9999999999999995E-8</v>
      </c>
    </row>
    <row r="43" spans="1:15">
      <c r="A43" s="1" t="s">
        <v>20</v>
      </c>
      <c r="B43" s="1" t="s">
        <v>15</v>
      </c>
      <c r="C43" s="1">
        <v>31.7451117324437</v>
      </c>
      <c r="D43" s="2">
        <v>1E-8</v>
      </c>
    </row>
    <row r="46" spans="1:15">
      <c r="A46" s="1" t="s">
        <v>27</v>
      </c>
      <c r="B46" s="1" t="s">
        <v>15</v>
      </c>
      <c r="C46" s="1">
        <v>20.7573969538028</v>
      </c>
      <c r="D46" s="2">
        <f t="shared" ref="D46:D52" si="1">EXP((C46-6.0151)/-1.401)</f>
        <v>2.6918523604598565E-5</v>
      </c>
      <c r="E46" s="2"/>
      <c r="F46" s="2"/>
    </row>
    <row r="47" spans="1:15">
      <c r="A47" s="1" t="s">
        <v>27</v>
      </c>
      <c r="B47" s="1" t="s">
        <v>15</v>
      </c>
      <c r="C47" s="1">
        <v>20.561415850034798</v>
      </c>
      <c r="D47" s="2">
        <f t="shared" si="1"/>
        <v>3.0960160820365232E-5</v>
      </c>
      <c r="E47" s="2">
        <f>AVERAGE(D46:D48)</f>
        <v>2.822150980033625E-5</v>
      </c>
      <c r="F47" s="2"/>
    </row>
    <row r="48" spans="1:15">
      <c r="A48" s="1" t="s">
        <v>27</v>
      </c>
      <c r="B48" s="1" t="s">
        <v>15</v>
      </c>
      <c r="C48" s="1">
        <v>20.764319412504001</v>
      </c>
      <c r="D48" s="2">
        <f t="shared" si="1"/>
        <v>2.6785844976044949E-5</v>
      </c>
      <c r="E48" s="2"/>
      <c r="F48" s="2"/>
    </row>
    <row r="49" spans="1:14">
      <c r="D49" s="2"/>
      <c r="E49" s="2"/>
      <c r="F49" s="2"/>
    </row>
    <row r="50" spans="1:14">
      <c r="A50" s="1" t="s">
        <v>28</v>
      </c>
      <c r="B50" s="1" t="s">
        <v>15</v>
      </c>
      <c r="C50" s="1">
        <v>20.256636564448701</v>
      </c>
      <c r="D50" s="2">
        <f t="shared" si="1"/>
        <v>3.8484106744219305E-5</v>
      </c>
      <c r="E50" s="2"/>
      <c r="F50" s="2"/>
    </row>
    <row r="51" spans="1:14">
      <c r="A51" s="1" t="s">
        <v>28</v>
      </c>
      <c r="B51" s="1" t="s">
        <v>15</v>
      </c>
      <c r="C51" s="1">
        <v>20.357261698629099</v>
      </c>
      <c r="D51" s="2">
        <f t="shared" si="1"/>
        <v>3.5816960961636515E-5</v>
      </c>
      <c r="E51" s="2">
        <f>AVERAGE(D50:D52)</f>
        <v>3.7550373477210277E-5</v>
      </c>
      <c r="F51" s="2"/>
    </row>
    <row r="52" spans="1:14">
      <c r="A52" s="1" t="s">
        <v>28</v>
      </c>
      <c r="B52" s="1" t="s">
        <v>15</v>
      </c>
      <c r="C52" s="1">
        <v>20.2615252720679</v>
      </c>
      <c r="D52" s="2">
        <f t="shared" si="1"/>
        <v>3.8350052725775003E-5</v>
      </c>
      <c r="E52" s="2"/>
      <c r="F52" s="2"/>
    </row>
    <row r="63" spans="1:14">
      <c r="D63" s="2"/>
    </row>
    <row r="64" spans="1:14">
      <c r="D64" s="2"/>
      <c r="L64" s="3"/>
      <c r="M64" s="3"/>
      <c r="N64" s="3"/>
    </row>
    <row r="65" spans="12:15">
      <c r="L65" s="4"/>
      <c r="M65" s="2"/>
      <c r="N65" s="2"/>
      <c r="O65" s="5"/>
    </row>
    <row r="66" spans="12:15">
      <c r="L66" s="2"/>
      <c r="M66" s="2"/>
      <c r="N66" s="2"/>
      <c r="O66" s="5"/>
    </row>
    <row r="67" spans="12:15">
      <c r="L67" s="2"/>
      <c r="M67" s="2"/>
      <c r="N67" s="2"/>
      <c r="O67" s="5"/>
    </row>
    <row r="68" spans="12:15">
      <c r="L68" s="2"/>
      <c r="M68" s="2"/>
      <c r="N68" s="2"/>
      <c r="O68" s="5"/>
    </row>
    <row r="84" spans="4:15">
      <c r="D84" s="2"/>
    </row>
    <row r="85" spans="4:15">
      <c r="D85" s="2"/>
    </row>
    <row r="87" spans="4:15">
      <c r="L87" s="3"/>
      <c r="M87" s="3"/>
      <c r="N87" s="3"/>
    </row>
    <row r="88" spans="4:15">
      <c r="L88" s="4"/>
      <c r="M88" s="2"/>
      <c r="N88" s="2"/>
      <c r="O88" s="5"/>
    </row>
    <row r="89" spans="4:15">
      <c r="L89" s="2"/>
      <c r="M89" s="2"/>
      <c r="N89" s="2"/>
      <c r="O89" s="5"/>
    </row>
    <row r="97" spans="12:15">
      <c r="L97" s="2"/>
      <c r="M97" s="2"/>
      <c r="N97" s="2"/>
      <c r="O97" s="5"/>
    </row>
    <row r="98" spans="12:15">
      <c r="L98" s="2"/>
      <c r="M98" s="2"/>
      <c r="N98" s="2"/>
      <c r="O98" s="5"/>
    </row>
  </sheetData>
  <mergeCells count="1">
    <mergeCell ref="A1:K1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A2947-C090-4040-A185-0C0206D13594}">
  <dimension ref="A1:O98"/>
  <sheetViews>
    <sheetView workbookViewId="0">
      <selection sqref="A1:K11"/>
    </sheetView>
  </sheetViews>
  <sheetFormatPr defaultColWidth="10.875" defaultRowHeight="15.95"/>
  <cols>
    <col min="1" max="1" width="25.875" style="1" customWidth="1"/>
    <col min="2" max="2" width="18.375" style="1" customWidth="1"/>
    <col min="3" max="10" width="10.875" style="1"/>
    <col min="11" max="11" width="22.125" style="1" customWidth="1"/>
    <col min="12" max="13" width="10.875" style="1"/>
    <col min="14" max="14" width="20.125" style="1" customWidth="1"/>
    <col min="15" max="15" width="32.125" style="1" customWidth="1"/>
    <col min="16" max="16384" width="10.875" style="1"/>
  </cols>
  <sheetData>
    <row r="1" spans="1:11" ht="15">
      <c r="A1" s="13" t="s">
        <v>26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</row>
    <row r="3" spans="1:11">
      <c r="A3" s="12"/>
      <c r="B3" s="12"/>
      <c r="C3" s="12"/>
      <c r="D3" s="12"/>
      <c r="E3" s="12"/>
      <c r="F3" s="12"/>
      <c r="G3" s="12"/>
      <c r="H3" s="12"/>
      <c r="I3" s="12"/>
      <c r="J3" s="12"/>
      <c r="K3" s="12"/>
    </row>
    <row r="4" spans="1:11">
      <c r="A4" s="12"/>
      <c r="B4" s="12"/>
      <c r="C4" s="12"/>
      <c r="D4" s="12"/>
      <c r="E4" s="12"/>
      <c r="F4" s="12"/>
      <c r="G4" s="12"/>
      <c r="H4" s="12"/>
      <c r="I4" s="12"/>
      <c r="J4" s="12"/>
      <c r="K4" s="12"/>
    </row>
    <row r="5" spans="1:11">
      <c r="A5" s="12"/>
      <c r="B5" s="12"/>
      <c r="C5" s="12"/>
      <c r="D5" s="12"/>
      <c r="E5" s="12"/>
      <c r="F5" s="12"/>
      <c r="G5" s="12"/>
      <c r="H5" s="12"/>
      <c r="I5" s="12"/>
      <c r="J5" s="12"/>
      <c r="K5" s="12"/>
    </row>
    <row r="6" spans="1:11">
      <c r="A6" s="12"/>
      <c r="B6" s="12"/>
      <c r="C6" s="12"/>
      <c r="D6" s="12"/>
      <c r="E6" s="12"/>
      <c r="F6" s="12"/>
      <c r="G6" s="12"/>
      <c r="H6" s="12"/>
      <c r="I6" s="12"/>
      <c r="J6" s="12"/>
      <c r="K6" s="12"/>
    </row>
    <row r="7" spans="1:11">
      <c r="A7" s="12"/>
      <c r="B7" s="12"/>
      <c r="C7" s="12"/>
      <c r="D7" s="12"/>
      <c r="E7" s="12"/>
      <c r="F7" s="12"/>
      <c r="G7" s="12"/>
      <c r="H7" s="12"/>
      <c r="I7" s="12"/>
      <c r="J7" s="12"/>
      <c r="K7" s="12"/>
    </row>
    <row r="8" spans="1:11">
      <c r="A8" s="12"/>
      <c r="B8" s="12"/>
      <c r="C8" s="12"/>
      <c r="D8" s="12"/>
      <c r="E8" s="12"/>
      <c r="F8" s="12"/>
      <c r="G8" s="12"/>
      <c r="H8" s="12"/>
      <c r="I8" s="12"/>
      <c r="J8" s="12"/>
      <c r="K8" s="12"/>
    </row>
    <row r="9" spans="1:11">
      <c r="A9" s="12"/>
      <c r="B9" s="12"/>
      <c r="C9" s="12"/>
      <c r="D9" s="12"/>
      <c r="E9" s="12"/>
      <c r="F9" s="12"/>
      <c r="G9" s="12"/>
      <c r="H9" s="12"/>
      <c r="I9" s="12"/>
      <c r="J9" s="12"/>
      <c r="K9" s="12"/>
    </row>
    <row r="10" spans="1:11">
      <c r="A10" s="12"/>
      <c r="B10" s="12"/>
      <c r="C10" s="12"/>
      <c r="D10" s="12"/>
      <c r="E10" s="12"/>
      <c r="F10" s="12"/>
      <c r="G10" s="12"/>
      <c r="H10" s="12"/>
      <c r="I10" s="12"/>
      <c r="J10" s="12"/>
      <c r="K10" s="12"/>
    </row>
    <row r="11" spans="1:11">
      <c r="A11" s="12"/>
      <c r="B11" s="12"/>
      <c r="C11" s="12"/>
      <c r="D11" s="12"/>
      <c r="E11" s="12"/>
      <c r="F11" s="12"/>
      <c r="G11" s="12"/>
      <c r="H11" s="12"/>
      <c r="I11" s="12"/>
      <c r="J11" s="12"/>
      <c r="K11" s="12"/>
    </row>
    <row r="12" spans="1:11">
      <c r="A12" s="1" t="s">
        <v>1</v>
      </c>
      <c r="B12" s="1" t="s">
        <v>2</v>
      </c>
    </row>
    <row r="13" spans="1:11">
      <c r="A13" s="1" t="s">
        <v>3</v>
      </c>
      <c r="B13" s="1" t="s">
        <v>4</v>
      </c>
      <c r="C13" s="1">
        <v>5.5685337865603204</v>
      </c>
      <c r="D13" s="1">
        <v>1</v>
      </c>
    </row>
    <row r="14" spans="1:11">
      <c r="A14" s="1" t="s">
        <v>5</v>
      </c>
      <c r="B14" s="1" t="s">
        <v>4</v>
      </c>
      <c r="C14" s="1">
        <v>9.3791830234725193</v>
      </c>
      <c r="D14" s="1">
        <v>0.1</v>
      </c>
    </row>
    <row r="15" spans="1:11">
      <c r="A15" s="1" t="s">
        <v>6</v>
      </c>
      <c r="B15" s="1" t="s">
        <v>4</v>
      </c>
      <c r="C15" s="1">
        <v>13.2044387885145</v>
      </c>
      <c r="D15" s="1">
        <v>0.01</v>
      </c>
    </row>
    <row r="16" spans="1:11">
      <c r="A16" s="1" t="s">
        <v>7</v>
      </c>
      <c r="B16" s="1" t="s">
        <v>4</v>
      </c>
      <c r="C16" s="1">
        <v>15.888812854651601</v>
      </c>
      <c r="D16" s="1">
        <v>1E-3</v>
      </c>
    </row>
    <row r="17" spans="1:5">
      <c r="A17" s="1" t="s">
        <v>8</v>
      </c>
      <c r="B17" s="1" t="s">
        <v>4</v>
      </c>
      <c r="C17" s="1">
        <v>19.515628493944501</v>
      </c>
      <c r="D17" s="1">
        <v>1E-4</v>
      </c>
    </row>
    <row r="18" spans="1:5">
      <c r="A18" s="1" t="s">
        <v>9</v>
      </c>
      <c r="B18" s="1" t="s">
        <v>4</v>
      </c>
      <c r="C18" s="1">
        <v>22.160102196641699</v>
      </c>
      <c r="D18" s="1">
        <v>1.0000000000000001E-5</v>
      </c>
    </row>
    <row r="19" spans="1:5">
      <c r="A19" s="1" t="s">
        <v>10</v>
      </c>
      <c r="B19" s="1" t="s">
        <v>4</v>
      </c>
      <c r="C19" s="1">
        <v>25.237499817061401</v>
      </c>
      <c r="D19" s="1">
        <v>9.9999999999999995E-7</v>
      </c>
    </row>
    <row r="20" spans="1:5">
      <c r="A20" s="1" t="s">
        <v>11</v>
      </c>
      <c r="B20" s="1" t="s">
        <v>4</v>
      </c>
      <c r="C20" s="1">
        <v>27.580507643128001</v>
      </c>
      <c r="D20" s="2">
        <v>9.9999999999999995E-8</v>
      </c>
    </row>
    <row r="21" spans="1:5">
      <c r="D21" s="2"/>
    </row>
    <row r="24" spans="1:5">
      <c r="E24" s="1" t="s">
        <v>12</v>
      </c>
    </row>
    <row r="25" spans="1:5">
      <c r="A25" s="1" t="s">
        <v>29</v>
      </c>
      <c r="B25" s="1" t="s">
        <v>4</v>
      </c>
      <c r="C25" s="1">
        <v>13.3265771483512</v>
      </c>
      <c r="D25" s="2">
        <f t="shared" ref="D25:D31" si="0">EXP((C25-6.3223)/-1.364)</f>
        <v>5.8864595999203601E-3</v>
      </c>
      <c r="E25" s="2"/>
    </row>
    <row r="26" spans="1:5">
      <c r="A26" s="1" t="s">
        <v>29</v>
      </c>
      <c r="B26" s="1" t="s">
        <v>4</v>
      </c>
      <c r="C26" s="1">
        <v>13.152915493909401</v>
      </c>
      <c r="D26" s="2">
        <f t="shared" si="0"/>
        <v>6.6857116444944157E-3</v>
      </c>
      <c r="E26" s="2">
        <f>AVERAGE(D25:D27)</f>
        <v>6.4566753419883433E-3</v>
      </c>
    </row>
    <row r="27" spans="1:5">
      <c r="A27" s="1" t="s">
        <v>29</v>
      </c>
      <c r="B27" s="1" t="s">
        <v>4</v>
      </c>
      <c r="C27" s="1">
        <v>13.130226130987699</v>
      </c>
      <c r="D27" s="2">
        <f t="shared" si="0"/>
        <v>6.7978547815502541E-3</v>
      </c>
      <c r="E27" s="2"/>
    </row>
    <row r="28" spans="1:5">
      <c r="D28" s="2"/>
      <c r="E28" s="2"/>
    </row>
    <row r="29" spans="1:5">
      <c r="A29" s="1" t="s">
        <v>30</v>
      </c>
      <c r="B29" s="1" t="s">
        <v>4</v>
      </c>
      <c r="C29" s="1">
        <v>14.9597760631762</v>
      </c>
      <c r="D29" s="2">
        <f t="shared" si="0"/>
        <v>1.7776545415240858E-3</v>
      </c>
      <c r="E29" s="2"/>
    </row>
    <row r="30" spans="1:5">
      <c r="A30" s="1" t="s">
        <v>30</v>
      </c>
      <c r="B30" s="1" t="s">
        <v>4</v>
      </c>
      <c r="C30" s="1">
        <v>14.9882756069482</v>
      </c>
      <c r="D30" s="2">
        <f t="shared" si="0"/>
        <v>1.7408974017975938E-3</v>
      </c>
      <c r="E30" s="2">
        <f>AVERAGE(D29:D31)</f>
        <v>1.7652060800564422E-3</v>
      </c>
    </row>
    <row r="31" spans="1:5">
      <c r="A31" s="1" t="s">
        <v>30</v>
      </c>
      <c r="B31" s="1" t="s">
        <v>4</v>
      </c>
      <c r="C31" s="1">
        <v>14.9602274998895</v>
      </c>
      <c r="D31" s="2">
        <f t="shared" si="0"/>
        <v>1.777066296847647E-3</v>
      </c>
      <c r="E31" s="2"/>
    </row>
    <row r="35" spans="1:15">
      <c r="A35" s="1" t="s">
        <v>3</v>
      </c>
      <c r="B35" s="1" t="s">
        <v>15</v>
      </c>
      <c r="C35" s="1">
        <v>5.0970874489407301</v>
      </c>
      <c r="D35" s="1">
        <v>1</v>
      </c>
    </row>
    <row r="36" spans="1:15">
      <c r="A36" s="1" t="s">
        <v>5</v>
      </c>
      <c r="B36" s="1" t="s">
        <v>15</v>
      </c>
      <c r="C36" s="1">
        <v>8.1460857791538093</v>
      </c>
      <c r="D36" s="1">
        <v>0.1</v>
      </c>
      <c r="K36" s="1" t="s">
        <v>1</v>
      </c>
      <c r="L36" s="3" t="s">
        <v>15</v>
      </c>
      <c r="M36" s="3" t="s">
        <v>4</v>
      </c>
      <c r="N36" s="3" t="s">
        <v>16</v>
      </c>
      <c r="O36" s="1" t="s">
        <v>17</v>
      </c>
    </row>
    <row r="37" spans="1:15">
      <c r="A37" s="1" t="s">
        <v>6</v>
      </c>
      <c r="B37" s="1" t="s">
        <v>15</v>
      </c>
      <c r="C37" s="1">
        <v>13.945337916695999</v>
      </c>
      <c r="D37" s="1">
        <v>0.01</v>
      </c>
      <c r="K37" s="1" t="s">
        <v>18</v>
      </c>
      <c r="L37" s="4">
        <f>E47</f>
        <v>5.0757833067481747E-5</v>
      </c>
      <c r="M37" s="2">
        <v>6.4599999999999996E-3</v>
      </c>
      <c r="N37" s="2">
        <f>L37/M37</f>
        <v>7.8572497008485686E-3</v>
      </c>
      <c r="O37" s="5">
        <v>1</v>
      </c>
    </row>
    <row r="38" spans="1:15">
      <c r="A38" s="1" t="s">
        <v>7</v>
      </c>
      <c r="B38" s="1" t="s">
        <v>15</v>
      </c>
      <c r="C38" s="1">
        <v>17.087925153716</v>
      </c>
      <c r="D38" s="1">
        <v>1E-3</v>
      </c>
      <c r="K38" s="1" t="s">
        <v>19</v>
      </c>
      <c r="L38" s="2">
        <f>E51</f>
        <v>1.7271560064905397E-5</v>
      </c>
      <c r="M38" s="2">
        <v>1.7700000000000001E-3</v>
      </c>
      <c r="N38" s="2">
        <f>L38/M38</f>
        <v>9.7579435394945738E-3</v>
      </c>
      <c r="O38" s="5">
        <f>N38/N37</f>
        <v>1.241903199085137</v>
      </c>
    </row>
    <row r="39" spans="1:15">
      <c r="A39" s="1" t="s">
        <v>8</v>
      </c>
      <c r="B39" s="1" t="s">
        <v>15</v>
      </c>
      <c r="C39" s="1">
        <v>19.080884500732299</v>
      </c>
      <c r="D39" s="1">
        <v>1E-4</v>
      </c>
      <c r="L39" s="2"/>
      <c r="M39" s="2"/>
      <c r="N39" s="2"/>
      <c r="O39" s="5"/>
    </row>
    <row r="40" spans="1:15">
      <c r="A40" s="1" t="s">
        <v>9</v>
      </c>
      <c r="B40" s="1" t="s">
        <v>15</v>
      </c>
      <c r="C40" s="1">
        <v>21.995661868517001</v>
      </c>
      <c r="D40" s="1">
        <v>1.0000000000000001E-5</v>
      </c>
      <c r="L40" s="2"/>
      <c r="M40" s="2"/>
      <c r="N40" s="2"/>
      <c r="O40" s="5"/>
    </row>
    <row r="41" spans="1:15">
      <c r="A41" s="1" t="s">
        <v>10</v>
      </c>
      <c r="B41" s="1" t="s">
        <v>15</v>
      </c>
      <c r="C41" s="1">
        <v>25.111541885718101</v>
      </c>
      <c r="D41" s="1">
        <v>9.9999999999999995E-7</v>
      </c>
    </row>
    <row r="42" spans="1:15">
      <c r="A42" s="1" t="s">
        <v>11</v>
      </c>
      <c r="B42" s="1" t="s">
        <v>15</v>
      </c>
      <c r="C42" s="1">
        <v>28.047170674966502</v>
      </c>
      <c r="D42" s="2">
        <v>9.9999999999999995E-8</v>
      </c>
    </row>
    <row r="43" spans="1:15">
      <c r="A43" s="1" t="s">
        <v>20</v>
      </c>
      <c r="B43" s="1" t="s">
        <v>15</v>
      </c>
      <c r="C43" s="1">
        <v>31.7451117324437</v>
      </c>
      <c r="D43" s="2">
        <v>1E-8</v>
      </c>
    </row>
    <row r="46" spans="1:15">
      <c r="A46" s="1" t="s">
        <v>29</v>
      </c>
      <c r="B46" s="1" t="s">
        <v>15</v>
      </c>
      <c r="C46" s="1">
        <v>19.9269353642397</v>
      </c>
      <c r="D46" s="2">
        <f t="shared" ref="D46:D52" si="1">EXP((C46-6.0151)/-1.401)</f>
        <v>4.8695085278345875E-5</v>
      </c>
      <c r="E46" s="2"/>
      <c r="F46" s="2"/>
    </row>
    <row r="47" spans="1:15">
      <c r="A47" s="1" t="s">
        <v>29</v>
      </c>
      <c r="B47" s="1" t="s">
        <v>15</v>
      </c>
      <c r="C47" s="1">
        <v>19.865255621003101</v>
      </c>
      <c r="D47" s="2">
        <f t="shared" si="1"/>
        <v>5.0886803126803058E-5</v>
      </c>
      <c r="E47" s="2">
        <f>AVERAGE(D46:D48)</f>
        <v>5.0757833067481747E-5</v>
      </c>
      <c r="F47" s="2"/>
    </row>
    <row r="48" spans="1:15">
      <c r="A48" s="1" t="s">
        <v>29</v>
      </c>
      <c r="B48" s="1" t="s">
        <v>15</v>
      </c>
      <c r="C48" s="1">
        <v>19.8164270784971</v>
      </c>
      <c r="D48" s="2">
        <f t="shared" si="1"/>
        <v>5.2691610797296314E-5</v>
      </c>
      <c r="E48" s="2"/>
      <c r="F48" s="2"/>
    </row>
    <row r="49" spans="1:14">
      <c r="D49" s="2"/>
      <c r="E49" s="2"/>
      <c r="F49" s="2"/>
    </row>
    <row r="50" spans="1:14">
      <c r="A50" s="1" t="s">
        <v>30</v>
      </c>
      <c r="B50" s="1" t="s">
        <v>15</v>
      </c>
      <c r="C50" s="1">
        <v>21.4050561809842</v>
      </c>
      <c r="D50" s="2">
        <f t="shared" si="1"/>
        <v>1.6954463428601691E-5</v>
      </c>
      <c r="E50" s="2"/>
      <c r="F50" s="2"/>
    </row>
    <row r="51" spans="1:14">
      <c r="A51" s="1" t="s">
        <v>30</v>
      </c>
      <c r="B51" s="1" t="s">
        <v>15</v>
      </c>
      <c r="C51" s="1">
        <v>21.320745654002199</v>
      </c>
      <c r="D51" s="2">
        <f t="shared" si="1"/>
        <v>1.8006088458506375E-5</v>
      </c>
      <c r="E51" s="2">
        <f>AVERAGE(D50:D52)</f>
        <v>1.7271560064905397E-5</v>
      </c>
      <c r="F51" s="2"/>
    </row>
    <row r="52" spans="1:14">
      <c r="A52" s="1" t="s">
        <v>30</v>
      </c>
      <c r="B52" s="1" t="s">
        <v>15</v>
      </c>
      <c r="C52" s="1">
        <v>21.4133718137854</v>
      </c>
      <c r="D52" s="2">
        <f t="shared" si="1"/>
        <v>1.6854128307608121E-5</v>
      </c>
      <c r="E52" s="2"/>
      <c r="F52" s="2"/>
    </row>
    <row r="63" spans="1:14">
      <c r="D63" s="2"/>
    </row>
    <row r="64" spans="1:14">
      <c r="D64" s="2"/>
      <c r="L64" s="3"/>
      <c r="M64" s="3"/>
      <c r="N64" s="3"/>
    </row>
    <row r="65" spans="12:15">
      <c r="L65" s="4"/>
      <c r="M65" s="2"/>
      <c r="N65" s="2"/>
      <c r="O65" s="5"/>
    </row>
    <row r="66" spans="12:15">
      <c r="L66" s="2"/>
      <c r="M66" s="2"/>
      <c r="N66" s="2"/>
      <c r="O66" s="5"/>
    </row>
    <row r="67" spans="12:15">
      <c r="L67" s="2"/>
      <c r="M67" s="2"/>
      <c r="N67" s="2"/>
      <c r="O67" s="5"/>
    </row>
    <row r="68" spans="12:15">
      <c r="L68" s="2"/>
      <c r="M68" s="2"/>
      <c r="N68" s="2"/>
      <c r="O68" s="5"/>
    </row>
    <row r="84" spans="4:15">
      <c r="D84" s="2"/>
    </row>
    <row r="85" spans="4:15">
      <c r="D85" s="2"/>
    </row>
    <row r="87" spans="4:15">
      <c r="L87" s="3"/>
      <c r="M87" s="3"/>
      <c r="N87" s="3"/>
    </row>
    <row r="88" spans="4:15">
      <c r="L88" s="4"/>
      <c r="M88" s="2"/>
      <c r="N88" s="2"/>
      <c r="O88" s="5"/>
    </row>
    <row r="89" spans="4:15">
      <c r="L89" s="2"/>
      <c r="M89" s="2"/>
      <c r="N89" s="2"/>
      <c r="O89" s="5"/>
    </row>
    <row r="97" spans="12:15">
      <c r="L97" s="2"/>
      <c r="M97" s="2"/>
      <c r="N97" s="2"/>
      <c r="O97" s="5"/>
    </row>
    <row r="98" spans="12:15">
      <c r="L98" s="2"/>
      <c r="M98" s="2"/>
      <c r="N98" s="2"/>
      <c r="O98" s="5"/>
    </row>
  </sheetData>
  <mergeCells count="1">
    <mergeCell ref="A1:K11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4D31C-33CF-C445-9D99-C04802C5A990}">
  <dimension ref="A1:O98"/>
  <sheetViews>
    <sheetView workbookViewId="0">
      <selection sqref="A1:K11"/>
    </sheetView>
  </sheetViews>
  <sheetFormatPr defaultColWidth="10.875" defaultRowHeight="15.95"/>
  <cols>
    <col min="1" max="1" width="25.875" style="1" customWidth="1"/>
    <col min="2" max="2" width="18.375" style="1" customWidth="1"/>
    <col min="3" max="10" width="10.875" style="1"/>
    <col min="11" max="11" width="22.125" style="1" customWidth="1"/>
    <col min="12" max="13" width="10.875" style="1"/>
    <col min="14" max="14" width="20.125" style="1" customWidth="1"/>
    <col min="15" max="15" width="32.125" style="1" customWidth="1"/>
    <col min="16" max="16384" width="10.875" style="1"/>
  </cols>
  <sheetData>
    <row r="1" spans="1:11" ht="15">
      <c r="A1" s="13" t="s">
        <v>26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</row>
    <row r="3" spans="1:11">
      <c r="A3" s="12"/>
      <c r="B3" s="12"/>
      <c r="C3" s="12"/>
      <c r="D3" s="12"/>
      <c r="E3" s="12"/>
      <c r="F3" s="12"/>
      <c r="G3" s="12"/>
      <c r="H3" s="12"/>
      <c r="I3" s="12"/>
      <c r="J3" s="12"/>
      <c r="K3" s="12"/>
    </row>
    <row r="4" spans="1:11">
      <c r="A4" s="12"/>
      <c r="B4" s="12"/>
      <c r="C4" s="12"/>
      <c r="D4" s="12"/>
      <c r="E4" s="12"/>
      <c r="F4" s="12"/>
      <c r="G4" s="12"/>
      <c r="H4" s="12"/>
      <c r="I4" s="12"/>
      <c r="J4" s="12"/>
      <c r="K4" s="12"/>
    </row>
    <row r="5" spans="1:11">
      <c r="A5" s="12"/>
      <c r="B5" s="12"/>
      <c r="C5" s="12"/>
      <c r="D5" s="12"/>
      <c r="E5" s="12"/>
      <c r="F5" s="12"/>
      <c r="G5" s="12"/>
      <c r="H5" s="12"/>
      <c r="I5" s="12"/>
      <c r="J5" s="12"/>
      <c r="K5" s="12"/>
    </row>
    <row r="6" spans="1:11">
      <c r="A6" s="12"/>
      <c r="B6" s="12"/>
      <c r="C6" s="12"/>
      <c r="D6" s="12"/>
      <c r="E6" s="12"/>
      <c r="F6" s="12"/>
      <c r="G6" s="12"/>
      <c r="H6" s="12"/>
      <c r="I6" s="12"/>
      <c r="J6" s="12"/>
      <c r="K6" s="12"/>
    </row>
    <row r="7" spans="1:11">
      <c r="A7" s="12"/>
      <c r="B7" s="12"/>
      <c r="C7" s="12"/>
      <c r="D7" s="12"/>
      <c r="E7" s="12"/>
      <c r="F7" s="12"/>
      <c r="G7" s="12"/>
      <c r="H7" s="12"/>
      <c r="I7" s="12"/>
      <c r="J7" s="12"/>
      <c r="K7" s="12"/>
    </row>
    <row r="8" spans="1:11">
      <c r="A8" s="12"/>
      <c r="B8" s="12"/>
      <c r="C8" s="12"/>
      <c r="D8" s="12"/>
      <c r="E8" s="12"/>
      <c r="F8" s="12"/>
      <c r="G8" s="12"/>
      <c r="H8" s="12"/>
      <c r="I8" s="12"/>
      <c r="J8" s="12"/>
      <c r="K8" s="12"/>
    </row>
    <row r="9" spans="1:11">
      <c r="A9" s="12"/>
      <c r="B9" s="12"/>
      <c r="C9" s="12"/>
      <c r="D9" s="12"/>
      <c r="E9" s="12"/>
      <c r="F9" s="12"/>
      <c r="G9" s="12"/>
      <c r="H9" s="12"/>
      <c r="I9" s="12"/>
      <c r="J9" s="12"/>
      <c r="K9" s="12"/>
    </row>
    <row r="10" spans="1:11">
      <c r="A10" s="12"/>
      <c r="B10" s="12"/>
      <c r="C10" s="12"/>
      <c r="D10" s="12"/>
      <c r="E10" s="12"/>
      <c r="F10" s="12"/>
      <c r="G10" s="12"/>
      <c r="H10" s="12"/>
      <c r="I10" s="12"/>
      <c r="J10" s="12"/>
      <c r="K10" s="12"/>
    </row>
    <row r="11" spans="1:11">
      <c r="A11" s="12"/>
      <c r="B11" s="12"/>
      <c r="C11" s="12"/>
      <c r="D11" s="12"/>
      <c r="E11" s="12"/>
      <c r="F11" s="12"/>
      <c r="G11" s="12"/>
      <c r="H11" s="12"/>
      <c r="I11" s="12"/>
      <c r="J11" s="12"/>
      <c r="K11" s="12"/>
    </row>
    <row r="12" spans="1:11">
      <c r="A12" s="1" t="s">
        <v>1</v>
      </c>
      <c r="B12" s="1" t="s">
        <v>2</v>
      </c>
    </row>
    <row r="13" spans="1:11">
      <c r="A13" s="1" t="s">
        <v>3</v>
      </c>
      <c r="B13" s="1" t="s">
        <v>4</v>
      </c>
      <c r="C13" s="1">
        <v>5.5685337865603204</v>
      </c>
      <c r="D13" s="1">
        <v>1</v>
      </c>
    </row>
    <row r="14" spans="1:11">
      <c r="A14" s="1" t="s">
        <v>5</v>
      </c>
      <c r="B14" s="1" t="s">
        <v>4</v>
      </c>
      <c r="C14" s="1">
        <v>9.3791830234725193</v>
      </c>
      <c r="D14" s="1">
        <v>0.1</v>
      </c>
    </row>
    <row r="15" spans="1:11">
      <c r="A15" s="1" t="s">
        <v>6</v>
      </c>
      <c r="B15" s="1" t="s">
        <v>4</v>
      </c>
      <c r="C15" s="1">
        <v>13.2044387885145</v>
      </c>
      <c r="D15" s="1">
        <v>0.01</v>
      </c>
    </row>
    <row r="16" spans="1:11">
      <c r="A16" s="1" t="s">
        <v>7</v>
      </c>
      <c r="B16" s="1" t="s">
        <v>4</v>
      </c>
      <c r="C16" s="1">
        <v>15.888812854651601</v>
      </c>
      <c r="D16" s="1">
        <v>1E-3</v>
      </c>
    </row>
    <row r="17" spans="1:5">
      <c r="A17" s="1" t="s">
        <v>8</v>
      </c>
      <c r="B17" s="1" t="s">
        <v>4</v>
      </c>
      <c r="C17" s="1">
        <v>19.515628493944501</v>
      </c>
      <c r="D17" s="1">
        <v>1E-4</v>
      </c>
    </row>
    <row r="18" spans="1:5">
      <c r="A18" s="1" t="s">
        <v>9</v>
      </c>
      <c r="B18" s="1" t="s">
        <v>4</v>
      </c>
      <c r="C18" s="1">
        <v>22.160102196641699</v>
      </c>
      <c r="D18" s="1">
        <v>1.0000000000000001E-5</v>
      </c>
    </row>
    <row r="19" spans="1:5">
      <c r="A19" s="1" t="s">
        <v>10</v>
      </c>
      <c r="B19" s="1" t="s">
        <v>4</v>
      </c>
      <c r="C19" s="1">
        <v>25.237499817061401</v>
      </c>
      <c r="D19" s="1">
        <v>9.9999999999999995E-7</v>
      </c>
    </row>
    <row r="20" spans="1:5">
      <c r="A20" s="1" t="s">
        <v>11</v>
      </c>
      <c r="B20" s="1" t="s">
        <v>4</v>
      </c>
      <c r="C20" s="1">
        <v>27.580507643128001</v>
      </c>
      <c r="D20" s="2">
        <v>9.9999999999999995E-8</v>
      </c>
    </row>
    <row r="21" spans="1:5">
      <c r="D21" s="2"/>
    </row>
    <row r="24" spans="1:5">
      <c r="E24" s="1" t="s">
        <v>12</v>
      </c>
    </row>
    <row r="25" spans="1:5">
      <c r="A25" s="1" t="s">
        <v>31</v>
      </c>
      <c r="B25" s="1" t="s">
        <v>4</v>
      </c>
      <c r="C25" s="1">
        <v>14.1127454159836</v>
      </c>
      <c r="D25" s="2">
        <f t="shared" ref="D25:D31" si="0">EXP((C25-6.3223)/-1.364)</f>
        <v>3.3078056788964304E-3</v>
      </c>
      <c r="E25" s="2"/>
    </row>
    <row r="26" spans="1:5">
      <c r="A26" s="1" t="s">
        <v>31</v>
      </c>
      <c r="B26" s="1" t="s">
        <v>4</v>
      </c>
      <c r="C26" s="1">
        <v>14.1448540031126</v>
      </c>
      <c r="D26" s="2">
        <f t="shared" si="0"/>
        <v>3.2308491995932517E-3</v>
      </c>
      <c r="E26" s="2">
        <f>AVERAGE(D25:D27)</f>
        <v>3.2402492789541369E-3</v>
      </c>
    </row>
    <row r="27" spans="1:5">
      <c r="A27" s="1" t="s">
        <v>31</v>
      </c>
      <c r="B27" s="1" t="s">
        <v>4</v>
      </c>
      <c r="C27" s="1">
        <v>14.165594809059399</v>
      </c>
      <c r="D27" s="2">
        <f t="shared" si="0"/>
        <v>3.1820929583727293E-3</v>
      </c>
      <c r="E27" s="2"/>
    </row>
    <row r="28" spans="1:5">
      <c r="D28" s="2"/>
      <c r="E28" s="2"/>
    </row>
    <row r="29" spans="1:5">
      <c r="A29" s="1" t="s">
        <v>32</v>
      </c>
      <c r="B29" s="1" t="s">
        <v>4</v>
      </c>
      <c r="C29" s="1">
        <v>13.9620601142926</v>
      </c>
      <c r="D29" s="2">
        <f t="shared" si="0"/>
        <v>3.6941782248909646E-3</v>
      </c>
      <c r="E29" s="2"/>
    </row>
    <row r="30" spans="1:5">
      <c r="A30" s="1" t="s">
        <v>32</v>
      </c>
      <c r="B30" s="1" t="s">
        <v>4</v>
      </c>
      <c r="C30" s="1">
        <v>13.8620448275031</v>
      </c>
      <c r="D30" s="2">
        <f t="shared" si="0"/>
        <v>3.9752320273221666E-3</v>
      </c>
      <c r="E30" s="2">
        <f>AVERAGE(D29:D31)</f>
        <v>3.7156430947056702E-3</v>
      </c>
    </row>
    <row r="31" spans="1:5">
      <c r="A31" s="1" t="s">
        <v>32</v>
      </c>
      <c r="B31" s="1" t="s">
        <v>4</v>
      </c>
      <c r="C31" s="1">
        <v>14.0444989240297</v>
      </c>
      <c r="D31" s="2">
        <f t="shared" si="0"/>
        <v>3.4775190319038807E-3</v>
      </c>
      <c r="E31" s="2"/>
    </row>
    <row r="35" spans="1:15">
      <c r="A35" s="1" t="s">
        <v>3</v>
      </c>
      <c r="B35" s="1" t="s">
        <v>15</v>
      </c>
      <c r="C35" s="1">
        <v>5.0970874489407301</v>
      </c>
      <c r="D35" s="1">
        <v>1</v>
      </c>
    </row>
    <row r="36" spans="1:15">
      <c r="A36" s="1" t="s">
        <v>5</v>
      </c>
      <c r="B36" s="1" t="s">
        <v>15</v>
      </c>
      <c r="C36" s="1">
        <v>8.1460857791538093</v>
      </c>
      <c r="D36" s="1">
        <v>0.1</v>
      </c>
      <c r="K36" s="1" t="s">
        <v>1</v>
      </c>
      <c r="L36" s="3" t="s">
        <v>15</v>
      </c>
      <c r="M36" s="3" t="s">
        <v>4</v>
      </c>
      <c r="N36" s="3" t="s">
        <v>16</v>
      </c>
      <c r="O36" s="1" t="s">
        <v>17</v>
      </c>
    </row>
    <row r="37" spans="1:15">
      <c r="A37" s="1" t="s">
        <v>6</v>
      </c>
      <c r="B37" s="1" t="s">
        <v>15</v>
      </c>
      <c r="C37" s="1">
        <v>13.945337916695999</v>
      </c>
      <c r="D37" s="1">
        <v>0.01</v>
      </c>
      <c r="K37" s="1" t="s">
        <v>18</v>
      </c>
      <c r="L37" s="4">
        <f>E47</f>
        <v>3.5354825404586857E-5</v>
      </c>
      <c r="M37" s="2">
        <v>3.2399999999999998E-3</v>
      </c>
      <c r="N37" s="2">
        <f>L37/M37</f>
        <v>1.0911983149563846E-2</v>
      </c>
      <c r="O37" s="5">
        <v>1</v>
      </c>
    </row>
    <row r="38" spans="1:15">
      <c r="A38" s="1" t="s">
        <v>7</v>
      </c>
      <c r="B38" s="1" t="s">
        <v>15</v>
      </c>
      <c r="C38" s="1">
        <v>17.087925153716</v>
      </c>
      <c r="D38" s="1">
        <v>1E-3</v>
      </c>
      <c r="K38" s="1" t="s">
        <v>19</v>
      </c>
      <c r="L38" s="2">
        <f>E51</f>
        <v>5.3183458459839837E-5</v>
      </c>
      <c r="M38" s="2">
        <v>3.7200000000000002E-3</v>
      </c>
      <c r="N38" s="2">
        <f>L38/M38</f>
        <v>1.4296628618236515E-2</v>
      </c>
      <c r="O38" s="5">
        <f>N38/N37</f>
        <v>1.3101769332193254</v>
      </c>
    </row>
    <row r="39" spans="1:15">
      <c r="A39" s="1" t="s">
        <v>8</v>
      </c>
      <c r="B39" s="1" t="s">
        <v>15</v>
      </c>
      <c r="C39" s="1">
        <v>19.080884500732299</v>
      </c>
      <c r="D39" s="1">
        <v>1E-4</v>
      </c>
      <c r="L39" s="2"/>
      <c r="M39" s="2"/>
      <c r="N39" s="2"/>
      <c r="O39" s="5"/>
    </row>
    <row r="40" spans="1:15">
      <c r="A40" s="1" t="s">
        <v>9</v>
      </c>
      <c r="B40" s="1" t="s">
        <v>15</v>
      </c>
      <c r="C40" s="1">
        <v>21.995661868517001</v>
      </c>
      <c r="D40" s="1">
        <v>1.0000000000000001E-5</v>
      </c>
      <c r="L40" s="2"/>
      <c r="M40" s="2"/>
      <c r="N40" s="2"/>
      <c r="O40" s="5"/>
    </row>
    <row r="41" spans="1:15">
      <c r="A41" s="1" t="s">
        <v>10</v>
      </c>
      <c r="B41" s="1" t="s">
        <v>15</v>
      </c>
      <c r="C41" s="1">
        <v>25.111541885718101</v>
      </c>
      <c r="D41" s="1">
        <v>9.9999999999999995E-7</v>
      </c>
    </row>
    <row r="42" spans="1:15">
      <c r="A42" s="1" t="s">
        <v>11</v>
      </c>
      <c r="B42" s="1" t="s">
        <v>15</v>
      </c>
      <c r="C42" s="1">
        <v>28.047170674966502</v>
      </c>
      <c r="D42" s="2">
        <v>9.9999999999999995E-8</v>
      </c>
    </row>
    <row r="43" spans="1:15">
      <c r="A43" s="1" t="s">
        <v>20</v>
      </c>
      <c r="B43" s="1" t="s">
        <v>15</v>
      </c>
      <c r="C43" s="1">
        <v>31.7451117324437</v>
      </c>
      <c r="D43" s="2">
        <v>1E-8</v>
      </c>
    </row>
    <row r="46" spans="1:15">
      <c r="A46" s="1" t="s">
        <v>31</v>
      </c>
      <c r="B46" s="1" t="s">
        <v>15</v>
      </c>
      <c r="C46" s="1">
        <v>20.4826631814291</v>
      </c>
      <c r="D46" s="2">
        <f t="shared" ref="D46:D52" si="1">EXP((C46-6.0151)/-1.401)</f>
        <v>3.2750328679877921E-5</v>
      </c>
      <c r="E46" s="2"/>
      <c r="F46" s="2"/>
    </row>
    <row r="47" spans="1:15">
      <c r="A47" s="1" t="s">
        <v>31</v>
      </c>
      <c r="B47" s="1" t="s">
        <v>15</v>
      </c>
      <c r="C47" s="1">
        <v>20.306237717210902</v>
      </c>
      <c r="D47" s="2">
        <f t="shared" si="1"/>
        <v>3.7145448173412218E-5</v>
      </c>
      <c r="E47" s="2">
        <f>AVERAGE(D46:D48)</f>
        <v>3.5354825404586857E-5</v>
      </c>
      <c r="F47" s="2"/>
    </row>
    <row r="48" spans="1:15">
      <c r="A48" s="1" t="s">
        <v>31</v>
      </c>
      <c r="B48" s="1" t="s">
        <v>15</v>
      </c>
      <c r="C48" s="1">
        <v>20.343570376873998</v>
      </c>
      <c r="D48" s="2">
        <f t="shared" si="1"/>
        <v>3.6168699360470445E-5</v>
      </c>
      <c r="E48" s="2"/>
      <c r="F48" s="2"/>
    </row>
    <row r="49" spans="1:14">
      <c r="D49" s="2"/>
      <c r="E49" s="2"/>
      <c r="F49" s="2"/>
    </row>
    <row r="50" spans="1:14">
      <c r="A50" s="1" t="s">
        <v>32</v>
      </c>
      <c r="B50" s="1" t="s">
        <v>15</v>
      </c>
      <c r="C50" s="1">
        <v>19.754805700852302</v>
      </c>
      <c r="D50" s="2">
        <f t="shared" si="1"/>
        <v>5.5060914442017548E-5</v>
      </c>
      <c r="E50" s="2"/>
      <c r="F50" s="2"/>
    </row>
    <row r="51" spans="1:14">
      <c r="A51" s="1" t="s">
        <v>32</v>
      </c>
      <c r="B51" s="1" t="s">
        <v>15</v>
      </c>
      <c r="C51" s="1">
        <v>19.766711817688002</v>
      </c>
      <c r="D51" s="2">
        <f t="shared" si="1"/>
        <v>5.459497298947296E-5</v>
      </c>
      <c r="E51" s="2">
        <f>AVERAGE(D50:D52)</f>
        <v>5.3183458459839837E-5</v>
      </c>
      <c r="F51" s="2"/>
    </row>
    <row r="52" spans="1:14">
      <c r="A52" s="1" t="s">
        <v>32</v>
      </c>
      <c r="B52" s="1" t="s">
        <v>15</v>
      </c>
      <c r="C52" s="1">
        <v>19.8928456326034</v>
      </c>
      <c r="D52" s="2">
        <f t="shared" si="1"/>
        <v>4.9894487948029015E-5</v>
      </c>
      <c r="E52" s="2"/>
      <c r="F52" s="2"/>
    </row>
    <row r="63" spans="1:14">
      <c r="D63" s="2"/>
    </row>
    <row r="64" spans="1:14">
      <c r="D64" s="2"/>
      <c r="L64" s="3"/>
      <c r="M64" s="3"/>
      <c r="N64" s="3"/>
    </row>
    <row r="65" spans="12:15">
      <c r="L65" s="4"/>
      <c r="M65" s="2"/>
      <c r="N65" s="2"/>
      <c r="O65" s="5"/>
    </row>
    <row r="66" spans="12:15">
      <c r="L66" s="2"/>
      <c r="M66" s="2"/>
      <c r="N66" s="2"/>
      <c r="O66" s="5"/>
    </row>
    <row r="67" spans="12:15">
      <c r="L67" s="2"/>
      <c r="M67" s="2"/>
      <c r="N67" s="2"/>
      <c r="O67" s="5"/>
    </row>
    <row r="68" spans="12:15">
      <c r="L68" s="2"/>
      <c r="M68" s="2"/>
      <c r="N68" s="2"/>
      <c r="O68" s="5"/>
    </row>
    <row r="84" spans="4:15">
      <c r="D84" s="2"/>
    </row>
    <row r="85" spans="4:15">
      <c r="D85" s="2"/>
    </row>
    <row r="87" spans="4:15">
      <c r="L87" s="3"/>
      <c r="M87" s="3"/>
      <c r="N87" s="3"/>
    </row>
    <row r="88" spans="4:15">
      <c r="L88" s="4"/>
      <c r="M88" s="2"/>
      <c r="N88" s="2"/>
      <c r="O88" s="5"/>
    </row>
    <row r="89" spans="4:15">
      <c r="L89" s="2"/>
      <c r="M89" s="2"/>
      <c r="N89" s="2"/>
      <c r="O89" s="5"/>
    </row>
    <row r="97" spans="12:15">
      <c r="L97" s="2"/>
      <c r="M97" s="2"/>
      <c r="N97" s="2"/>
      <c r="O97" s="5"/>
    </row>
    <row r="98" spans="12:15">
      <c r="L98" s="2"/>
      <c r="M98" s="2"/>
      <c r="N98" s="2"/>
      <c r="O98" s="5"/>
    </row>
  </sheetData>
  <mergeCells count="1">
    <mergeCell ref="A1:K11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6B8C6A-B2BC-C847-A0C7-453517827BAD}">
  <dimension ref="A1:O129"/>
  <sheetViews>
    <sheetView workbookViewId="0">
      <selection sqref="A1:K11"/>
    </sheetView>
  </sheetViews>
  <sheetFormatPr defaultColWidth="10.875" defaultRowHeight="15.95"/>
  <cols>
    <col min="1" max="1" width="25.875" style="1" customWidth="1"/>
    <col min="2" max="2" width="18.375" style="1" customWidth="1"/>
    <col min="3" max="10" width="10.875" style="1"/>
    <col min="11" max="11" width="22.125" style="1" customWidth="1"/>
    <col min="12" max="13" width="10.875" style="1"/>
    <col min="14" max="14" width="20.125" style="1" customWidth="1"/>
    <col min="15" max="15" width="32.125" style="1" customWidth="1"/>
    <col min="16" max="16384" width="10.875" style="1"/>
  </cols>
  <sheetData>
    <row r="1" spans="1:11" ht="15">
      <c r="A1" s="13" t="s">
        <v>33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</row>
    <row r="3" spans="1:11">
      <c r="A3" s="12"/>
      <c r="B3" s="12"/>
      <c r="C3" s="12"/>
      <c r="D3" s="12"/>
      <c r="E3" s="12"/>
      <c r="F3" s="12"/>
      <c r="G3" s="12"/>
      <c r="H3" s="12"/>
      <c r="I3" s="12"/>
      <c r="J3" s="12"/>
      <c r="K3" s="12"/>
    </row>
    <row r="4" spans="1:11">
      <c r="A4" s="12"/>
      <c r="B4" s="12"/>
      <c r="C4" s="12"/>
      <c r="D4" s="12"/>
      <c r="E4" s="12"/>
      <c r="F4" s="12"/>
      <c r="G4" s="12"/>
      <c r="H4" s="12"/>
      <c r="I4" s="12"/>
      <c r="J4" s="12"/>
      <c r="K4" s="12"/>
    </row>
    <row r="5" spans="1:11">
      <c r="A5" s="12"/>
      <c r="B5" s="12"/>
      <c r="C5" s="12"/>
      <c r="D5" s="12"/>
      <c r="E5" s="12"/>
      <c r="F5" s="12"/>
      <c r="G5" s="12"/>
      <c r="H5" s="12"/>
      <c r="I5" s="12"/>
      <c r="J5" s="12"/>
      <c r="K5" s="12"/>
    </row>
    <row r="6" spans="1:11">
      <c r="A6" s="12"/>
      <c r="B6" s="12"/>
      <c r="C6" s="12"/>
      <c r="D6" s="12"/>
      <c r="E6" s="12"/>
      <c r="F6" s="12"/>
      <c r="G6" s="12"/>
      <c r="H6" s="12"/>
      <c r="I6" s="12"/>
      <c r="J6" s="12"/>
      <c r="K6" s="12"/>
    </row>
    <row r="7" spans="1:11">
      <c r="A7" s="12"/>
      <c r="B7" s="12"/>
      <c r="C7" s="12"/>
      <c r="D7" s="12"/>
      <c r="E7" s="12"/>
      <c r="F7" s="12"/>
      <c r="G7" s="12"/>
      <c r="H7" s="12"/>
      <c r="I7" s="12"/>
      <c r="J7" s="12"/>
      <c r="K7" s="12"/>
    </row>
    <row r="8" spans="1:11">
      <c r="A8" s="12"/>
      <c r="B8" s="12"/>
      <c r="C8" s="12"/>
      <c r="D8" s="12"/>
      <c r="E8" s="12"/>
      <c r="F8" s="12"/>
      <c r="G8" s="12"/>
      <c r="H8" s="12"/>
      <c r="I8" s="12"/>
      <c r="J8" s="12"/>
      <c r="K8" s="12"/>
    </row>
    <row r="9" spans="1:11">
      <c r="A9" s="12"/>
      <c r="B9" s="12"/>
      <c r="C9" s="12"/>
      <c r="D9" s="12"/>
      <c r="E9" s="12"/>
      <c r="F9" s="12"/>
      <c r="G9" s="12"/>
      <c r="H9" s="12"/>
      <c r="I9" s="12"/>
      <c r="J9" s="12"/>
      <c r="K9" s="12"/>
    </row>
    <row r="10" spans="1:11">
      <c r="A10" s="12"/>
      <c r="B10" s="12"/>
      <c r="C10" s="12"/>
      <c r="D10" s="12"/>
      <c r="E10" s="12"/>
      <c r="F10" s="12"/>
      <c r="G10" s="12"/>
      <c r="H10" s="12"/>
      <c r="I10" s="12"/>
      <c r="J10" s="12"/>
      <c r="K10" s="12"/>
    </row>
    <row r="11" spans="1:11">
      <c r="A11" s="12"/>
      <c r="B11" s="12"/>
      <c r="C11" s="12"/>
      <c r="D11" s="12"/>
      <c r="E11" s="12"/>
      <c r="F11" s="12"/>
      <c r="G11" s="12"/>
      <c r="H11" s="12"/>
      <c r="I11" s="12"/>
      <c r="J11" s="12"/>
      <c r="K11" s="12"/>
    </row>
    <row r="12" spans="1:11">
      <c r="A12" s="1" t="s">
        <v>1</v>
      </c>
      <c r="B12" s="1" t="s">
        <v>2</v>
      </c>
    </row>
    <row r="13" spans="1:11">
      <c r="A13" s="1" t="s">
        <v>3</v>
      </c>
      <c r="B13" s="1" t="s">
        <v>4</v>
      </c>
      <c r="C13" s="1">
        <v>5.1915263773168396</v>
      </c>
      <c r="D13" s="1">
        <v>1</v>
      </c>
    </row>
    <row r="14" spans="1:11">
      <c r="A14" s="1" t="s">
        <v>5</v>
      </c>
      <c r="B14" s="1" t="s">
        <v>4</v>
      </c>
      <c r="C14" s="1">
        <v>6.74414408602658</v>
      </c>
      <c r="D14" s="1">
        <v>0.1</v>
      </c>
    </row>
    <row r="15" spans="1:11">
      <c r="A15" s="1" t="s">
        <v>6</v>
      </c>
      <c r="B15" s="1" t="s">
        <v>4</v>
      </c>
      <c r="C15" s="1">
        <v>9.7549008413839609</v>
      </c>
      <c r="D15" s="1">
        <v>0.01</v>
      </c>
    </row>
    <row r="16" spans="1:11">
      <c r="A16" s="1" t="s">
        <v>7</v>
      </c>
      <c r="B16" s="1" t="s">
        <v>4</v>
      </c>
      <c r="C16" s="1">
        <v>13.151958619276099</v>
      </c>
      <c r="D16" s="1">
        <v>1E-3</v>
      </c>
    </row>
    <row r="17" spans="1:5">
      <c r="A17" s="1" t="s">
        <v>8</v>
      </c>
      <c r="B17" s="1" t="s">
        <v>4</v>
      </c>
      <c r="C17" s="1">
        <v>15.9079906559411</v>
      </c>
      <c r="D17" s="1">
        <v>1E-4</v>
      </c>
    </row>
    <row r="18" spans="1:5">
      <c r="A18" s="1" t="s">
        <v>9</v>
      </c>
      <c r="B18" s="1" t="s">
        <v>4</v>
      </c>
      <c r="C18" s="1">
        <v>18.746515712655601</v>
      </c>
      <c r="D18" s="1">
        <v>1.0000000000000001E-5</v>
      </c>
    </row>
    <row r="19" spans="1:5">
      <c r="A19" s="1" t="s">
        <v>10</v>
      </c>
      <c r="B19" s="1" t="s">
        <v>4</v>
      </c>
      <c r="C19" s="1">
        <v>22.230338544677501</v>
      </c>
      <c r="D19" s="1">
        <v>9.9999999999999995E-7</v>
      </c>
    </row>
    <row r="20" spans="1:5">
      <c r="A20" s="1" t="s">
        <v>11</v>
      </c>
      <c r="B20" s="1" t="s">
        <v>4</v>
      </c>
      <c r="C20" s="1">
        <v>25.642728758243798</v>
      </c>
      <c r="D20" s="2">
        <v>9.9999999999999995E-8</v>
      </c>
    </row>
    <row r="21" spans="1:5">
      <c r="D21" s="2"/>
    </row>
    <row r="24" spans="1:5">
      <c r="E24" s="1" t="s">
        <v>12</v>
      </c>
    </row>
    <row r="25" spans="1:5">
      <c r="A25" s="1" t="s">
        <v>27</v>
      </c>
      <c r="B25" s="1" t="s">
        <v>4</v>
      </c>
      <c r="C25" s="1">
        <v>12.5410870409056</v>
      </c>
      <c r="D25" s="2">
        <f>EXP((C25-4.2413)/-1.294)</f>
        <v>1.6383675974917908E-3</v>
      </c>
      <c r="E25" s="2"/>
    </row>
    <row r="26" spans="1:5">
      <c r="A26" s="1" t="s">
        <v>27</v>
      </c>
      <c r="B26" s="1" t="s">
        <v>4</v>
      </c>
      <c r="C26" s="1">
        <v>12.405613799763501</v>
      </c>
      <c r="D26" s="2">
        <f t="shared" ref="D26:D39" si="0">EXP((C26-4.2413)/-1.294)</f>
        <v>1.8191943977233121E-3</v>
      </c>
      <c r="E26" s="2">
        <f>AVERAGE(D25:D27)</f>
        <v>1.7548067389114271E-3</v>
      </c>
    </row>
    <row r="27" spans="1:5">
      <c r="A27" s="1" t="s">
        <v>27</v>
      </c>
      <c r="B27" s="1" t="s">
        <v>4</v>
      </c>
      <c r="C27" s="1">
        <v>12.4144184561055</v>
      </c>
      <c r="D27" s="2">
        <f t="shared" si="0"/>
        <v>1.8068582215191788E-3</v>
      </c>
      <c r="E27" s="2"/>
    </row>
    <row r="28" spans="1:5">
      <c r="D28" s="2"/>
      <c r="E28" s="2"/>
    </row>
    <row r="29" spans="1:5">
      <c r="A29" s="1" t="s">
        <v>28</v>
      </c>
      <c r="B29" s="1" t="s">
        <v>4</v>
      </c>
      <c r="C29" s="1">
        <v>11.7243479812961</v>
      </c>
      <c r="D29" s="2">
        <f t="shared" si="0"/>
        <v>3.0798297031001858E-3</v>
      </c>
      <c r="E29" s="2"/>
    </row>
    <row r="30" spans="1:5">
      <c r="A30" s="1" t="s">
        <v>28</v>
      </c>
      <c r="B30" s="1" t="s">
        <v>4</v>
      </c>
      <c r="C30" s="1">
        <v>11.914637966439599</v>
      </c>
      <c r="D30" s="2">
        <f t="shared" si="0"/>
        <v>2.6586505294685786E-3</v>
      </c>
      <c r="E30" s="2">
        <f>AVERAGE(D29:D31)</f>
        <v>2.8833989035057564E-3</v>
      </c>
    </row>
    <row r="31" spans="1:5">
      <c r="A31" s="1" t="s">
        <v>28</v>
      </c>
      <c r="B31" s="1" t="s">
        <v>4</v>
      </c>
      <c r="C31" s="1">
        <v>11.7969821966482</v>
      </c>
      <c r="D31" s="2">
        <f t="shared" si="0"/>
        <v>2.9117164779485036E-3</v>
      </c>
      <c r="E31" s="2"/>
    </row>
    <row r="32" spans="1:5">
      <c r="D32" s="2"/>
      <c r="E32" s="2"/>
    </row>
    <row r="33" spans="1:15">
      <c r="A33" s="1" t="s">
        <v>34</v>
      </c>
      <c r="B33" s="1" t="s">
        <v>4</v>
      </c>
      <c r="C33" s="1">
        <v>12.5640683466605</v>
      </c>
      <c r="D33" s="2">
        <f t="shared" si="0"/>
        <v>1.6095272180557485E-3</v>
      </c>
      <c r="E33" s="2"/>
    </row>
    <row r="34" spans="1:15">
      <c r="A34" s="1" t="s">
        <v>34</v>
      </c>
      <c r="B34" s="1" t="s">
        <v>4</v>
      </c>
      <c r="C34" s="1">
        <v>12.5199043047215</v>
      </c>
      <c r="D34" s="2">
        <f t="shared" si="0"/>
        <v>1.6654083437840997E-3</v>
      </c>
      <c r="E34" s="2">
        <f>AVERAGE(D33:D35)</f>
        <v>1.6572089014134964E-3</v>
      </c>
    </row>
    <row r="35" spans="1:15">
      <c r="A35" s="1" t="s">
        <v>34</v>
      </c>
      <c r="B35" s="1" t="s">
        <v>4</v>
      </c>
      <c r="C35" s="1">
        <v>12.495823452971599</v>
      </c>
      <c r="D35" s="2">
        <f t="shared" si="0"/>
        <v>1.6966911424006416E-3</v>
      </c>
      <c r="E35" s="2"/>
    </row>
    <row r="36" spans="1:15">
      <c r="D36" s="2"/>
      <c r="E36" s="2"/>
    </row>
    <row r="37" spans="1:15">
      <c r="A37" s="1" t="s">
        <v>35</v>
      </c>
      <c r="B37" s="1" t="s">
        <v>4</v>
      </c>
      <c r="C37" s="1">
        <v>13.312682212588999</v>
      </c>
      <c r="D37" s="2">
        <f t="shared" si="0"/>
        <v>9.0250011458323882E-4</v>
      </c>
      <c r="E37" s="2"/>
    </row>
    <row r="38" spans="1:15">
      <c r="A38" s="1" t="s">
        <v>35</v>
      </c>
      <c r="B38" s="1" t="s">
        <v>4</v>
      </c>
      <c r="C38" s="1">
        <v>13.237937994141101</v>
      </c>
      <c r="D38" s="2">
        <f t="shared" si="0"/>
        <v>9.56165451353709E-4</v>
      </c>
      <c r="E38" s="2">
        <f>AVERAGE(D37:D39)</f>
        <v>9.2869854448412428E-4</v>
      </c>
    </row>
    <row r="39" spans="1:15">
      <c r="A39" s="1" t="s">
        <v>35</v>
      </c>
      <c r="B39" s="1" t="s">
        <v>4</v>
      </c>
      <c r="C39" s="1">
        <v>13.2774225558083</v>
      </c>
      <c r="D39" s="2">
        <f t="shared" si="0"/>
        <v>9.2743006751542503E-4</v>
      </c>
      <c r="E39" s="2"/>
    </row>
    <row r="42" spans="1:15">
      <c r="D42" s="2"/>
    </row>
    <row r="43" spans="1:15">
      <c r="A43" s="1" t="s">
        <v>3</v>
      </c>
      <c r="B43" s="1" t="s">
        <v>36</v>
      </c>
      <c r="C43" s="1">
        <v>6.1607719277465796</v>
      </c>
      <c r="D43" s="1">
        <v>1</v>
      </c>
    </row>
    <row r="44" spans="1:15">
      <c r="A44" s="1" t="s">
        <v>5</v>
      </c>
      <c r="B44" s="1" t="s">
        <v>36</v>
      </c>
      <c r="C44" s="1">
        <v>9.4602693765083501</v>
      </c>
      <c r="D44" s="1">
        <v>0.1</v>
      </c>
      <c r="K44" s="1" t="s">
        <v>1</v>
      </c>
      <c r="L44" s="3" t="s">
        <v>36</v>
      </c>
      <c r="M44" s="3" t="s">
        <v>4</v>
      </c>
      <c r="N44" s="3" t="s">
        <v>37</v>
      </c>
      <c r="O44" s="1" t="s">
        <v>17</v>
      </c>
    </row>
    <row r="45" spans="1:15">
      <c r="A45" s="1" t="s">
        <v>6</v>
      </c>
      <c r="B45" s="1" t="s">
        <v>36</v>
      </c>
      <c r="C45" s="1">
        <v>13.242105972309901</v>
      </c>
      <c r="D45" s="1">
        <v>0.01</v>
      </c>
      <c r="K45" s="1" t="s">
        <v>38</v>
      </c>
      <c r="L45" s="4">
        <f>E56</f>
        <v>1.8770618102879034E-4</v>
      </c>
      <c r="M45" s="2">
        <v>1.75E-3</v>
      </c>
      <c r="N45" s="2">
        <f>L45/M45</f>
        <v>0.10726067487359447</v>
      </c>
      <c r="O45" s="5">
        <v>1</v>
      </c>
    </row>
    <row r="46" spans="1:15">
      <c r="A46" s="1" t="s">
        <v>7</v>
      </c>
      <c r="B46" s="1" t="s">
        <v>36</v>
      </c>
      <c r="C46" s="1">
        <v>16.8576685367781</v>
      </c>
      <c r="D46" s="1">
        <v>1E-3</v>
      </c>
      <c r="E46" s="2"/>
      <c r="F46" s="2"/>
      <c r="K46" s="1" t="s">
        <v>39</v>
      </c>
      <c r="L46" s="2">
        <f>E60</f>
        <v>5.6183644145280823E-5</v>
      </c>
      <c r="M46" s="2">
        <v>2.8800000000000002E-3</v>
      </c>
      <c r="N46" s="2">
        <f>L46/M46</f>
        <v>1.950820977266695E-2</v>
      </c>
      <c r="O46" s="5">
        <f>N46/N45</f>
        <v>0.18187662715768999</v>
      </c>
    </row>
    <row r="47" spans="1:15">
      <c r="A47" s="1" t="s">
        <v>8</v>
      </c>
      <c r="B47" s="1" t="s">
        <v>36</v>
      </c>
      <c r="C47" s="1">
        <v>20.427203215435799</v>
      </c>
      <c r="D47" s="1">
        <v>1E-4</v>
      </c>
      <c r="E47" s="2"/>
      <c r="F47" s="2"/>
      <c r="K47" s="1" t="s">
        <v>40</v>
      </c>
      <c r="L47" s="2">
        <f>E64</f>
        <v>3.3262203037460747E-5</v>
      </c>
      <c r="M47" s="2">
        <v>1.66E-3</v>
      </c>
      <c r="N47" s="2">
        <f>L47/M47</f>
        <v>2.0037471709313703E-2</v>
      </c>
      <c r="O47" s="5">
        <f>N47/N45</f>
        <v>0.18681097926083015</v>
      </c>
    </row>
    <row r="48" spans="1:15">
      <c r="A48" s="1" t="s">
        <v>9</v>
      </c>
      <c r="B48" s="1" t="s">
        <v>36</v>
      </c>
      <c r="C48" s="1">
        <v>23.569950561810401</v>
      </c>
      <c r="D48" s="1">
        <v>1.0000000000000001E-5</v>
      </c>
      <c r="E48" s="2"/>
      <c r="F48" s="2"/>
      <c r="K48" s="1" t="s">
        <v>41</v>
      </c>
      <c r="L48" s="2">
        <f>E68</f>
        <v>1.8837185480942826E-5</v>
      </c>
      <c r="M48" s="2">
        <v>9.2900000000000003E-4</v>
      </c>
      <c r="N48" s="2">
        <f>L48/M48</f>
        <v>2.0276841206612297E-2</v>
      </c>
      <c r="O48" s="5">
        <f>N48/N45</f>
        <v>0.18904264056242728</v>
      </c>
    </row>
    <row r="49" spans="1:14">
      <c r="A49" s="1" t="s">
        <v>10</v>
      </c>
      <c r="B49" s="1" t="s">
        <v>36</v>
      </c>
      <c r="C49" s="1">
        <v>26.9538378647235</v>
      </c>
      <c r="D49" s="1">
        <v>9.9999999999999995E-7</v>
      </c>
      <c r="E49" s="2"/>
      <c r="F49" s="2"/>
    </row>
    <row r="50" spans="1:14">
      <c r="A50" s="1" t="s">
        <v>11</v>
      </c>
      <c r="B50" s="1" t="s">
        <v>36</v>
      </c>
      <c r="C50" s="1">
        <v>31.1137856265069</v>
      </c>
      <c r="D50" s="2">
        <v>9.9999999999999995E-8</v>
      </c>
      <c r="E50" s="2"/>
      <c r="F50" s="2"/>
    </row>
    <row r="51" spans="1:14">
      <c r="D51" s="2"/>
      <c r="E51" s="2"/>
      <c r="F51" s="2"/>
    </row>
    <row r="52" spans="1:14">
      <c r="D52" s="2"/>
      <c r="E52" s="2"/>
      <c r="F52" s="2"/>
    </row>
    <row r="55" spans="1:14">
      <c r="A55" s="1" t="s">
        <v>27</v>
      </c>
      <c r="B55" s="1" t="s">
        <v>36</v>
      </c>
      <c r="C55" s="1">
        <v>19.209582579655699</v>
      </c>
      <c r="D55" s="2">
        <f>EXP((C55-6.111)/-1.534)</f>
        <v>1.9571690274553015E-4</v>
      </c>
      <c r="E55" s="2"/>
    </row>
    <row r="56" spans="1:14">
      <c r="A56" s="1" t="s">
        <v>27</v>
      </c>
      <c r="B56" s="1" t="s">
        <v>36</v>
      </c>
      <c r="C56" s="1">
        <v>19.242654904568301</v>
      </c>
      <c r="D56" s="2">
        <f t="shared" ref="D56:D69" si="1">EXP((C56-6.111)/-1.534)</f>
        <v>1.9154249835586057E-4</v>
      </c>
      <c r="E56" s="2">
        <f>AVERAGE(D55:D57)</f>
        <v>1.8770618102879034E-4</v>
      </c>
    </row>
    <row r="57" spans="1:14">
      <c r="A57" s="1" t="s">
        <v>27</v>
      </c>
      <c r="B57" s="1" t="s">
        <v>36</v>
      </c>
      <c r="C57" s="1">
        <v>19.373698944729199</v>
      </c>
      <c r="D57" s="2">
        <f t="shared" si="1"/>
        <v>1.7585914198498036E-4</v>
      </c>
      <c r="E57" s="2"/>
    </row>
    <row r="58" spans="1:14">
      <c r="D58" s="2"/>
      <c r="E58" s="2"/>
    </row>
    <row r="59" spans="1:14">
      <c r="A59" s="1" t="s">
        <v>28</v>
      </c>
      <c r="B59" s="1" t="s">
        <v>36</v>
      </c>
      <c r="C59" s="1">
        <v>21.209784332218401</v>
      </c>
      <c r="D59" s="2">
        <f t="shared" si="1"/>
        <v>5.3130797781298028E-5</v>
      </c>
      <c r="E59" s="2"/>
    </row>
    <row r="60" spans="1:14">
      <c r="A60" s="1" t="s">
        <v>28</v>
      </c>
      <c r="B60" s="1" t="s">
        <v>36</v>
      </c>
      <c r="C60" s="1">
        <v>21.103693372652302</v>
      </c>
      <c r="D60" s="2">
        <f t="shared" si="1"/>
        <v>5.6935351662604564E-5</v>
      </c>
      <c r="E60" s="2">
        <f>AVERAGE(D59:D61)</f>
        <v>5.6183644145280823E-5</v>
      </c>
    </row>
    <row r="61" spans="1:14">
      <c r="A61" s="1" t="s">
        <v>28</v>
      </c>
      <c r="B61" s="1" t="s">
        <v>36</v>
      </c>
      <c r="C61" s="1">
        <v>21.062505230589299</v>
      </c>
      <c r="D61" s="2">
        <f t="shared" si="1"/>
        <v>5.8484782991939865E-5</v>
      </c>
      <c r="E61" s="2"/>
    </row>
    <row r="62" spans="1:14">
      <c r="D62" s="2"/>
      <c r="E62" s="2"/>
    </row>
    <row r="63" spans="1:14">
      <c r="A63" s="1" t="s">
        <v>34</v>
      </c>
      <c r="B63" s="1" t="s">
        <v>36</v>
      </c>
      <c r="C63" s="1">
        <v>21.990391770109301</v>
      </c>
      <c r="D63" s="2">
        <f t="shared" si="1"/>
        <v>3.1940864115133786E-5</v>
      </c>
      <c r="E63" s="2"/>
    </row>
    <row r="64" spans="1:14">
      <c r="A64" s="1" t="s">
        <v>34</v>
      </c>
      <c r="B64" s="1" t="s">
        <v>36</v>
      </c>
      <c r="C64" s="1">
        <v>21.814713462269001</v>
      </c>
      <c r="D64" s="2">
        <f t="shared" si="1"/>
        <v>3.5816519072588132E-5</v>
      </c>
      <c r="E64" s="2">
        <f>AVERAGE(D63:D65)</f>
        <v>3.3262203037460747E-5</v>
      </c>
      <c r="L64" s="3"/>
      <c r="M64" s="3"/>
      <c r="N64" s="3"/>
    </row>
    <row r="65" spans="1:15">
      <c r="A65" s="1" t="s">
        <v>34</v>
      </c>
      <c r="B65" s="1" t="s">
        <v>36</v>
      </c>
      <c r="C65" s="1">
        <v>21.986153942651601</v>
      </c>
      <c r="D65" s="2">
        <f t="shared" si="1"/>
        <v>3.2029225924660329E-5</v>
      </c>
      <c r="E65" s="2"/>
      <c r="L65" s="4"/>
      <c r="M65" s="2"/>
      <c r="N65" s="2"/>
      <c r="O65" s="5"/>
    </row>
    <row r="66" spans="1:15">
      <c r="D66" s="2"/>
      <c r="E66" s="2"/>
      <c r="L66" s="2"/>
      <c r="M66" s="2"/>
      <c r="N66" s="2"/>
      <c r="O66" s="5"/>
    </row>
    <row r="67" spans="1:15">
      <c r="A67" s="1" t="s">
        <v>35</v>
      </c>
      <c r="B67" s="1" t="s">
        <v>36</v>
      </c>
      <c r="C67" s="1">
        <v>22.760484871239399</v>
      </c>
      <c r="D67" s="2">
        <f t="shared" si="1"/>
        <v>1.9334089507259336E-5</v>
      </c>
      <c r="E67" s="2"/>
      <c r="L67" s="2"/>
      <c r="M67" s="2"/>
      <c r="N67" s="2"/>
      <c r="O67" s="5"/>
    </row>
    <row r="68" spans="1:15">
      <c r="A68" s="1" t="s">
        <v>35</v>
      </c>
      <c r="B68" s="1" t="s">
        <v>36</v>
      </c>
      <c r="C68" s="1">
        <v>22.765706252101701</v>
      </c>
      <c r="D68" s="2">
        <f t="shared" si="1"/>
        <v>1.9268392614563767E-5</v>
      </c>
      <c r="E68" s="2">
        <f>AVERAGE(D67:D69)</f>
        <v>1.8837185480942826E-5</v>
      </c>
      <c r="L68" s="2"/>
      <c r="M68" s="2"/>
      <c r="N68" s="2"/>
      <c r="O68" s="5"/>
    </row>
    <row r="69" spans="1:15">
      <c r="A69" s="1" t="s">
        <v>35</v>
      </c>
      <c r="B69" s="1" t="s">
        <v>36</v>
      </c>
      <c r="C69" s="1">
        <v>22.877931445356001</v>
      </c>
      <c r="D69" s="2">
        <f t="shared" si="1"/>
        <v>1.7909074321005372E-5</v>
      </c>
      <c r="E69" s="2"/>
    </row>
    <row r="73" spans="1:15">
      <c r="A73" s="1" t="s">
        <v>3</v>
      </c>
      <c r="B73" s="1" t="s">
        <v>42</v>
      </c>
      <c r="C73" s="1">
        <v>5.31068622436461</v>
      </c>
      <c r="D73" s="1">
        <v>1</v>
      </c>
      <c r="K73" s="1" t="s">
        <v>1</v>
      </c>
      <c r="L73" s="3" t="s">
        <v>42</v>
      </c>
      <c r="M73" s="3" t="s">
        <v>4</v>
      </c>
      <c r="N73" s="3" t="s">
        <v>43</v>
      </c>
      <c r="O73" s="1" t="s">
        <v>17</v>
      </c>
    </row>
    <row r="74" spans="1:15">
      <c r="A74" s="1" t="s">
        <v>5</v>
      </c>
      <c r="B74" s="1" t="s">
        <v>42</v>
      </c>
      <c r="C74" s="1">
        <v>7.1502610671583096</v>
      </c>
      <c r="D74" s="1">
        <v>0.1</v>
      </c>
      <c r="K74" s="1" t="s">
        <v>38</v>
      </c>
      <c r="L74" s="4">
        <f>E86</f>
        <v>1.0029831154333309E-5</v>
      </c>
      <c r="M74" s="2">
        <v>1.75E-3</v>
      </c>
      <c r="N74" s="2">
        <f>L74/M74</f>
        <v>5.7313320881904623E-3</v>
      </c>
      <c r="O74" s="5">
        <v>1</v>
      </c>
    </row>
    <row r="75" spans="1:15">
      <c r="A75" s="1" t="s">
        <v>6</v>
      </c>
      <c r="B75" s="1" t="s">
        <v>42</v>
      </c>
      <c r="C75" s="1">
        <v>9.0870136945762603</v>
      </c>
      <c r="D75" s="1">
        <v>0.01</v>
      </c>
      <c r="K75" s="1" t="s">
        <v>39</v>
      </c>
      <c r="L75" s="2">
        <f>E90</f>
        <v>4.6504705695184664E-6</v>
      </c>
      <c r="M75" s="2">
        <v>2.8800000000000002E-3</v>
      </c>
      <c r="N75" s="2">
        <f>L75/M75</f>
        <v>1.6147467255272451E-3</v>
      </c>
      <c r="O75" s="5">
        <f>N75/N74</f>
        <v>0.28174021338851868</v>
      </c>
    </row>
    <row r="76" spans="1:15">
      <c r="A76" s="1" t="s">
        <v>7</v>
      </c>
      <c r="B76" s="1" t="s">
        <v>42</v>
      </c>
      <c r="C76" s="1">
        <v>12.473059997939201</v>
      </c>
      <c r="D76" s="1">
        <v>1E-3</v>
      </c>
      <c r="K76" s="1" t="s">
        <v>40</v>
      </c>
      <c r="L76" s="2">
        <f>E94</f>
        <v>3.0821986610407381E-6</v>
      </c>
      <c r="M76" s="2">
        <v>1.66E-3</v>
      </c>
      <c r="N76" s="2">
        <f>L76/M76</f>
        <v>1.8567461813498421E-3</v>
      </c>
      <c r="O76" s="5">
        <f>N76/N74</f>
        <v>0.32396415925290895</v>
      </c>
    </row>
    <row r="77" spans="1:15">
      <c r="A77" s="1" t="s">
        <v>8</v>
      </c>
      <c r="B77" s="1" t="s">
        <v>42</v>
      </c>
      <c r="C77" s="1">
        <v>16.7999219192493</v>
      </c>
      <c r="D77" s="1">
        <v>1E-4</v>
      </c>
      <c r="K77" s="1" t="s">
        <v>41</v>
      </c>
      <c r="L77" s="2">
        <f>E98</f>
        <v>2.0840986933870389E-6</v>
      </c>
      <c r="M77" s="2">
        <v>9.2900000000000003E-4</v>
      </c>
      <c r="N77" s="2">
        <f>L77/M77</f>
        <v>2.2433785719989654E-3</v>
      </c>
      <c r="O77" s="5">
        <f>N77/N74</f>
        <v>0.39142358835243501</v>
      </c>
    </row>
    <row r="78" spans="1:15">
      <c r="A78" s="1" t="s">
        <v>9</v>
      </c>
      <c r="B78" s="1" t="s">
        <v>42</v>
      </c>
      <c r="C78" s="1">
        <v>19.6285529379821</v>
      </c>
      <c r="D78" s="1">
        <v>1.0000000000000001E-5</v>
      </c>
    </row>
    <row r="79" spans="1:15">
      <c r="A79" s="1" t="s">
        <v>10</v>
      </c>
      <c r="B79" s="1" t="s">
        <v>42</v>
      </c>
      <c r="C79" s="1">
        <v>22.637575307922098</v>
      </c>
      <c r="D79" s="1">
        <v>9.9999999999999995E-7</v>
      </c>
    </row>
    <row r="80" spans="1:15">
      <c r="A80" s="1" t="s">
        <v>11</v>
      </c>
      <c r="B80" s="1" t="s">
        <v>42</v>
      </c>
      <c r="C80" s="1">
        <v>26.233669964478</v>
      </c>
      <c r="D80" s="2">
        <v>9.9999999999999995E-8</v>
      </c>
    </row>
    <row r="81" spans="1:15">
      <c r="A81" s="1" t="s">
        <v>20</v>
      </c>
      <c r="B81" s="1" t="s">
        <v>42</v>
      </c>
      <c r="C81" s="1">
        <v>28.531442637695299</v>
      </c>
      <c r="D81" s="2">
        <v>1E-8</v>
      </c>
    </row>
    <row r="82" spans="1:15">
      <c r="A82" s="1" t="s">
        <v>44</v>
      </c>
      <c r="B82" s="1" t="s">
        <v>42</v>
      </c>
      <c r="C82" s="1">
        <v>33.117068992513403</v>
      </c>
      <c r="D82" s="2">
        <v>1.0000000000000001E-9</v>
      </c>
    </row>
    <row r="84" spans="1:15">
      <c r="D84" s="2"/>
    </row>
    <row r="85" spans="1:15">
      <c r="A85" s="1" t="s">
        <v>27</v>
      </c>
      <c r="B85" s="1" t="s">
        <v>42</v>
      </c>
      <c r="C85" s="1">
        <v>19.614080264306899</v>
      </c>
      <c r="D85" s="2">
        <f>EXP((C85-3.9429)/-1.366)</f>
        <v>1.0414478910896536E-5</v>
      </c>
      <c r="E85" s="2"/>
    </row>
    <row r="86" spans="1:15">
      <c r="A86" s="1" t="s">
        <v>27</v>
      </c>
      <c r="B86" s="1" t="s">
        <v>42</v>
      </c>
      <c r="C86" s="1">
        <v>19.6041022881614</v>
      </c>
      <c r="D86" s="2">
        <f t="shared" ref="D86:D99" si="2">EXP((C86-3.9429)/-1.366)</f>
        <v>1.0490830209670746E-5</v>
      </c>
      <c r="E86" s="2">
        <f>AVERAGE(D85:D87)</f>
        <v>1.0029831154333309E-5</v>
      </c>
    </row>
    <row r="87" spans="1:15">
      <c r="A87" s="1" t="s">
        <v>27</v>
      </c>
      <c r="B87" s="1" t="s">
        <v>42</v>
      </c>
      <c r="C87" s="1">
        <v>19.785805765063699</v>
      </c>
      <c r="D87" s="2">
        <f t="shared" si="2"/>
        <v>9.1841843424326494E-6</v>
      </c>
      <c r="E87" s="2"/>
      <c r="L87" s="3"/>
      <c r="M87" s="3"/>
      <c r="N87" s="3"/>
    </row>
    <row r="88" spans="1:15">
      <c r="D88" s="2"/>
      <c r="E88" s="2"/>
      <c r="L88" s="4"/>
      <c r="M88" s="2"/>
      <c r="N88" s="2"/>
      <c r="O88" s="5"/>
    </row>
    <row r="89" spans="1:15">
      <c r="A89" s="1" t="s">
        <v>28</v>
      </c>
      <c r="B89" s="1" t="s">
        <v>42</v>
      </c>
      <c r="C89" s="1">
        <v>20.708721973764199</v>
      </c>
      <c r="D89" s="2">
        <f t="shared" si="2"/>
        <v>4.6732220999539889E-6</v>
      </c>
      <c r="E89" s="2"/>
      <c r="L89" s="2"/>
      <c r="M89" s="2"/>
      <c r="N89" s="2"/>
      <c r="O89" s="5"/>
    </row>
    <row r="90" spans="1:15">
      <c r="A90" s="1" t="s">
        <v>28</v>
      </c>
      <c r="B90" s="1" t="s">
        <v>42</v>
      </c>
      <c r="C90" s="1">
        <v>20.804915193768799</v>
      </c>
      <c r="D90" s="2">
        <f t="shared" si="2"/>
        <v>4.3554553244954628E-6</v>
      </c>
      <c r="E90" s="2">
        <f>AVERAGE(D89:D91)</f>
        <v>4.6504705695184664E-6</v>
      </c>
    </row>
    <row r="91" spans="1:15">
      <c r="A91" s="1" t="s">
        <v>28</v>
      </c>
      <c r="B91" s="1" t="s">
        <v>42</v>
      </c>
      <c r="C91" s="1">
        <v>20.637669027517902</v>
      </c>
      <c r="D91" s="2">
        <f t="shared" si="2"/>
        <v>4.92273428410595E-6</v>
      </c>
      <c r="E91" s="2"/>
    </row>
    <row r="92" spans="1:15">
      <c r="D92" s="2"/>
      <c r="E92" s="2"/>
    </row>
    <row r="93" spans="1:15">
      <c r="A93" s="1" t="s">
        <v>34</v>
      </c>
      <c r="B93" s="1" t="s">
        <v>42</v>
      </c>
      <c r="C93" s="1">
        <v>21.2641575137243</v>
      </c>
      <c r="D93" s="2">
        <f t="shared" si="2"/>
        <v>3.1119022451565874E-6</v>
      </c>
      <c r="E93" s="2"/>
    </row>
    <row r="94" spans="1:15">
      <c r="A94" s="1" t="s">
        <v>34</v>
      </c>
      <c r="B94" s="1" t="s">
        <v>42</v>
      </c>
      <c r="C94" s="1">
        <v>21.253610661598</v>
      </c>
      <c r="D94" s="2">
        <f t="shared" si="2"/>
        <v>3.1360221600331368E-6</v>
      </c>
      <c r="E94" s="2">
        <f>AVERAGE(D93:D95)</f>
        <v>3.0821986610407381E-6</v>
      </c>
    </row>
    <row r="95" spans="1:15">
      <c r="A95" s="1" t="s">
        <v>34</v>
      </c>
      <c r="B95" s="1" t="s">
        <v>42</v>
      </c>
      <c r="C95" s="1">
        <v>21.314788044667701</v>
      </c>
      <c r="D95" s="2">
        <f t="shared" si="2"/>
        <v>2.9986715779324908E-6</v>
      </c>
      <c r="E95" s="2"/>
    </row>
    <row r="96" spans="1:15">
      <c r="D96" s="2"/>
      <c r="E96" s="2"/>
    </row>
    <row r="97" spans="1:15">
      <c r="A97" s="1" t="s">
        <v>35</v>
      </c>
      <c r="B97" s="1" t="s">
        <v>42</v>
      </c>
      <c r="C97" s="1">
        <v>21.819357656551201</v>
      </c>
      <c r="D97" s="2">
        <f t="shared" si="2"/>
        <v>2.0725752623419499E-6</v>
      </c>
      <c r="E97" s="2"/>
      <c r="L97" s="2"/>
      <c r="M97" s="2"/>
      <c r="N97" s="2"/>
      <c r="O97" s="5"/>
    </row>
    <row r="98" spans="1:15">
      <c r="A98" s="1" t="s">
        <v>35</v>
      </c>
      <c r="B98" s="1" t="s">
        <v>42</v>
      </c>
      <c r="C98" s="1">
        <v>21.716774033726399</v>
      </c>
      <c r="D98" s="2">
        <f t="shared" si="2"/>
        <v>2.2342145681266785E-6</v>
      </c>
      <c r="E98" s="2">
        <f>AVERAGE(D97:D99)</f>
        <v>2.0840986933870389E-6</v>
      </c>
      <c r="L98" s="2"/>
      <c r="M98" s="2"/>
      <c r="N98" s="2"/>
      <c r="O98" s="5"/>
    </row>
    <row r="99" spans="1:15">
      <c r="A99" s="1" t="s">
        <v>35</v>
      </c>
      <c r="B99" s="1" t="s">
        <v>42</v>
      </c>
      <c r="C99" s="1">
        <v>21.905784061707699</v>
      </c>
      <c r="D99" s="2">
        <f t="shared" si="2"/>
        <v>1.9455062496924884E-6</v>
      </c>
      <c r="E99" s="2"/>
    </row>
    <row r="103" spans="1:15">
      <c r="A103" s="1" t="s">
        <v>3</v>
      </c>
      <c r="B103" s="1" t="s">
        <v>45</v>
      </c>
      <c r="C103" s="1">
        <v>4.09888425981128</v>
      </c>
      <c r="D103" s="1">
        <v>1</v>
      </c>
      <c r="K103" s="6" t="s">
        <v>1</v>
      </c>
      <c r="L103" s="7" t="s">
        <v>45</v>
      </c>
      <c r="M103" s="7" t="s">
        <v>4</v>
      </c>
      <c r="N103" s="7" t="s">
        <v>46</v>
      </c>
      <c r="O103" s="6" t="s">
        <v>17</v>
      </c>
    </row>
    <row r="104" spans="1:15">
      <c r="A104" s="1" t="s">
        <v>5</v>
      </c>
      <c r="B104" s="1" t="s">
        <v>45</v>
      </c>
      <c r="C104" s="1">
        <v>7.5393183884240402</v>
      </c>
      <c r="D104" s="1">
        <v>0.1</v>
      </c>
      <c r="K104" s="6" t="s">
        <v>38</v>
      </c>
      <c r="L104" s="8">
        <f>E116</f>
        <v>2.2201385174426157E-5</v>
      </c>
      <c r="M104" s="2">
        <v>1.75E-3</v>
      </c>
      <c r="N104" s="9">
        <f>L104/M104</f>
        <v>1.2686505813957803E-2</v>
      </c>
      <c r="O104" s="10">
        <v>1</v>
      </c>
    </row>
    <row r="105" spans="1:15">
      <c r="A105" s="1" t="s">
        <v>6</v>
      </c>
      <c r="B105" s="1" t="s">
        <v>45</v>
      </c>
      <c r="C105" s="1">
        <v>9.06767508954281</v>
      </c>
      <c r="D105" s="1">
        <v>0.01</v>
      </c>
      <c r="K105" s="6" t="s">
        <v>39</v>
      </c>
      <c r="L105" s="9">
        <f>E120</f>
        <v>7.2017243784629214E-6</v>
      </c>
      <c r="M105" s="2">
        <v>2.8800000000000002E-3</v>
      </c>
      <c r="N105" s="9">
        <f>L105/M105</f>
        <v>2.5005987425218475E-3</v>
      </c>
      <c r="O105" s="10">
        <f>N105/N104</f>
        <v>0.19710697170616256</v>
      </c>
    </row>
    <row r="106" spans="1:15">
      <c r="A106" s="1" t="s">
        <v>7</v>
      </c>
      <c r="B106" s="1" t="s">
        <v>45</v>
      </c>
      <c r="C106" s="1">
        <v>12.170225516434201</v>
      </c>
      <c r="D106" s="1">
        <v>1E-3</v>
      </c>
      <c r="K106" s="6" t="s">
        <v>40</v>
      </c>
      <c r="L106" s="9">
        <f>E124</f>
        <v>6.1196672769321847E-6</v>
      </c>
      <c r="M106" s="2">
        <v>1.66E-3</v>
      </c>
      <c r="N106" s="9">
        <f>L106/M106</f>
        <v>3.6865465523687859E-3</v>
      </c>
      <c r="O106" s="10">
        <f>N106/N104</f>
        <v>0.29058801583591404</v>
      </c>
    </row>
    <row r="107" spans="1:15">
      <c r="A107" s="1" t="s">
        <v>8</v>
      </c>
      <c r="B107" s="1" t="s">
        <v>45</v>
      </c>
      <c r="C107" s="1">
        <v>15.597206280825899</v>
      </c>
      <c r="D107" s="1">
        <v>1E-4</v>
      </c>
      <c r="K107" s="6" t="s">
        <v>41</v>
      </c>
      <c r="L107" s="9">
        <f>E128</f>
        <v>2.8906811350116175E-6</v>
      </c>
      <c r="M107" s="2">
        <v>9.2900000000000003E-4</v>
      </c>
      <c r="N107" s="9">
        <f>L107/M107</f>
        <v>3.111605096890869E-3</v>
      </c>
      <c r="O107" s="10">
        <f>N107/N104</f>
        <v>0.24526888195388319</v>
      </c>
    </row>
    <row r="108" spans="1:15">
      <c r="A108" s="1" t="s">
        <v>9</v>
      </c>
      <c r="B108" s="1" t="s">
        <v>45</v>
      </c>
      <c r="C108" s="1">
        <v>18.913104701091399</v>
      </c>
      <c r="D108" s="1">
        <v>1.0000000000000001E-5</v>
      </c>
      <c r="K108" s="6"/>
      <c r="L108" s="6"/>
      <c r="M108" s="6"/>
      <c r="N108" s="6"/>
      <c r="O108" s="6"/>
    </row>
    <row r="109" spans="1:15">
      <c r="A109" s="1" t="s">
        <v>10</v>
      </c>
      <c r="B109" s="1" t="s">
        <v>45</v>
      </c>
      <c r="C109" s="1">
        <v>21.920536562493499</v>
      </c>
      <c r="D109" s="1">
        <v>9.9999999999999995E-7</v>
      </c>
    </row>
    <row r="110" spans="1:15">
      <c r="A110" s="1" t="s">
        <v>11</v>
      </c>
      <c r="B110" s="1" t="s">
        <v>45</v>
      </c>
      <c r="C110" s="1">
        <v>23.481274727983202</v>
      </c>
      <c r="D110" s="2">
        <v>9.9999999999999995E-8</v>
      </c>
    </row>
    <row r="111" spans="1:15">
      <c r="A111" s="1" t="s">
        <v>20</v>
      </c>
      <c r="B111" s="1" t="s">
        <v>45</v>
      </c>
      <c r="C111" s="1">
        <v>26.2119464793936</v>
      </c>
      <c r="D111" s="2">
        <v>1E-8</v>
      </c>
    </row>
    <row r="112" spans="1:15">
      <c r="A112" s="1" t="s">
        <v>44</v>
      </c>
      <c r="B112" s="1" t="s">
        <v>45</v>
      </c>
      <c r="C112" s="1">
        <v>30.947634688913499</v>
      </c>
      <c r="D112" s="2">
        <v>1.0000000000000001E-9</v>
      </c>
    </row>
    <row r="115" spans="1:5">
      <c r="A115" s="1" t="s">
        <v>27</v>
      </c>
      <c r="B115" s="1" t="s">
        <v>45</v>
      </c>
      <c r="C115" s="1">
        <v>17.368195119245101</v>
      </c>
      <c r="D115" s="2">
        <f>EXP((C115-3.9862)/-1.255)</f>
        <v>2.3396027426208868E-5</v>
      </c>
      <c r="E115" s="2"/>
    </row>
    <row r="116" spans="1:5">
      <c r="A116" s="1" t="s">
        <v>27</v>
      </c>
      <c r="B116" s="1" t="s">
        <v>45</v>
      </c>
      <c r="C116" s="1">
        <v>17.426840367750899</v>
      </c>
      <c r="D116" s="2">
        <f t="shared" ref="D116:D129" si="3">EXP((C116-3.9862)/-1.255)</f>
        <v>2.2327898674174802E-5</v>
      </c>
      <c r="E116" s="2">
        <f>AVERAGE(D115:D117)</f>
        <v>2.2201385174426157E-5</v>
      </c>
    </row>
    <row r="117" spans="1:5">
      <c r="A117" s="1" t="s">
        <v>27</v>
      </c>
      <c r="B117" s="1" t="s">
        <v>45</v>
      </c>
      <c r="C117" s="1">
        <v>17.510968298191202</v>
      </c>
      <c r="D117" s="2">
        <f t="shared" si="3"/>
        <v>2.0880229422894805E-5</v>
      </c>
      <c r="E117" s="2"/>
    </row>
    <row r="118" spans="1:5">
      <c r="D118" s="2"/>
      <c r="E118" s="2"/>
    </row>
    <row r="119" spans="1:5">
      <c r="A119" s="1" t="s">
        <v>28</v>
      </c>
      <c r="B119" s="1" t="s">
        <v>45</v>
      </c>
      <c r="C119" s="1">
        <v>18.828723892020399</v>
      </c>
      <c r="D119" s="2">
        <f t="shared" si="3"/>
        <v>7.306747917211427E-6</v>
      </c>
      <c r="E119" s="2"/>
    </row>
    <row r="120" spans="1:5">
      <c r="A120" s="1" t="s">
        <v>28</v>
      </c>
      <c r="B120" s="1" t="s">
        <v>45</v>
      </c>
      <c r="C120" s="1">
        <v>18.915351284723101</v>
      </c>
      <c r="D120" s="2">
        <f t="shared" si="3"/>
        <v>6.8194067583157074E-6</v>
      </c>
      <c r="E120" s="2">
        <f>AVERAGE(D119:D121)</f>
        <v>7.2017243784629214E-6</v>
      </c>
    </row>
    <row r="121" spans="1:5">
      <c r="A121" s="1" t="s">
        <v>28</v>
      </c>
      <c r="B121" s="1" t="s">
        <v>45</v>
      </c>
      <c r="C121" s="1">
        <v>18.7994782906475</v>
      </c>
      <c r="D121" s="2">
        <f t="shared" si="3"/>
        <v>7.4790184598616299E-6</v>
      </c>
      <c r="E121" s="2"/>
    </row>
    <row r="122" spans="1:5">
      <c r="D122" s="2"/>
      <c r="E122" s="2"/>
    </row>
    <row r="123" spans="1:5">
      <c r="A123" s="1" t="s">
        <v>34</v>
      </c>
      <c r="B123" s="1" t="s">
        <v>45</v>
      </c>
      <c r="C123" s="1">
        <v>19.024048341218101</v>
      </c>
      <c r="D123" s="2">
        <f t="shared" si="3"/>
        <v>6.2536249154507202E-6</v>
      </c>
      <c r="E123" s="2"/>
    </row>
    <row r="124" spans="1:5">
      <c r="A124" s="1" t="s">
        <v>34</v>
      </c>
      <c r="B124" s="1" t="s">
        <v>45</v>
      </c>
      <c r="C124" s="1">
        <v>19.093186542274498</v>
      </c>
      <c r="D124" s="2">
        <f t="shared" si="3"/>
        <v>5.9184292366858262E-6</v>
      </c>
      <c r="E124" s="2">
        <f>AVERAGE(D123:D125)</f>
        <v>6.1196672769321847E-6</v>
      </c>
    </row>
    <row r="125" spans="1:5">
      <c r="A125" s="1" t="s">
        <v>34</v>
      </c>
      <c r="B125" s="1" t="s">
        <v>45</v>
      </c>
      <c r="C125" s="1">
        <v>19.037501216126401</v>
      </c>
      <c r="D125" s="2">
        <f t="shared" si="3"/>
        <v>6.1869476786600076E-6</v>
      </c>
      <c r="E125" s="2"/>
    </row>
    <row r="126" spans="1:5">
      <c r="D126" s="2"/>
      <c r="E126" s="2"/>
    </row>
    <row r="127" spans="1:5">
      <c r="A127" s="1" t="s">
        <v>35</v>
      </c>
      <c r="B127" s="1" t="s">
        <v>45</v>
      </c>
      <c r="C127" s="1">
        <v>19.9129779262115</v>
      </c>
      <c r="D127" s="2">
        <f t="shared" si="3"/>
        <v>3.0797574867081711E-6</v>
      </c>
      <c r="E127" s="2"/>
    </row>
    <row r="128" spans="1:5">
      <c r="A128" s="1" t="s">
        <v>35</v>
      </c>
      <c r="B128" s="1" t="s">
        <v>45</v>
      </c>
      <c r="C128" s="1">
        <v>20.006186574140301</v>
      </c>
      <c r="D128" s="2">
        <f t="shared" si="3"/>
        <v>2.8593119438559345E-6</v>
      </c>
      <c r="E128" s="2">
        <f>AVERAGE(D127:D129)</f>
        <v>2.8906811350116175E-6</v>
      </c>
    </row>
    <row r="129" spans="1:5">
      <c r="A129" s="1" t="s">
        <v>35</v>
      </c>
      <c r="B129" s="1" t="s">
        <v>45</v>
      </c>
      <c r="C129" s="1">
        <v>20.062900818068901</v>
      </c>
      <c r="D129" s="2">
        <f t="shared" si="3"/>
        <v>2.7329739744707468E-6</v>
      </c>
      <c r="E129" s="2"/>
    </row>
  </sheetData>
  <mergeCells count="1">
    <mergeCell ref="A1:K11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080E25-18A0-6445-B998-5D51B5DB63AF}">
  <dimension ref="A1:O129"/>
  <sheetViews>
    <sheetView workbookViewId="0">
      <selection sqref="A1:K11"/>
    </sheetView>
  </sheetViews>
  <sheetFormatPr defaultColWidth="10.875" defaultRowHeight="15.95"/>
  <cols>
    <col min="1" max="1" width="25.875" style="1" customWidth="1"/>
    <col min="2" max="2" width="18.375" style="1" customWidth="1"/>
    <col min="3" max="10" width="10.875" style="1"/>
    <col min="11" max="11" width="22.125" style="1" customWidth="1"/>
    <col min="12" max="13" width="10.875" style="1"/>
    <col min="14" max="14" width="20.125" style="1" customWidth="1"/>
    <col min="15" max="15" width="32.125" style="1" customWidth="1"/>
    <col min="16" max="16384" width="10.875" style="1"/>
  </cols>
  <sheetData>
    <row r="1" spans="1:11" ht="15">
      <c r="A1" s="13" t="s">
        <v>33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</row>
    <row r="3" spans="1:11">
      <c r="A3" s="12"/>
      <c r="B3" s="12"/>
      <c r="C3" s="12"/>
      <c r="D3" s="12"/>
      <c r="E3" s="12"/>
      <c r="F3" s="12"/>
      <c r="G3" s="12"/>
      <c r="H3" s="12"/>
      <c r="I3" s="12"/>
      <c r="J3" s="12"/>
      <c r="K3" s="12"/>
    </row>
    <row r="4" spans="1:11">
      <c r="A4" s="12"/>
      <c r="B4" s="12"/>
      <c r="C4" s="12"/>
      <c r="D4" s="12"/>
      <c r="E4" s="12"/>
      <c r="F4" s="12"/>
      <c r="G4" s="12"/>
      <c r="H4" s="12"/>
      <c r="I4" s="12"/>
      <c r="J4" s="12"/>
      <c r="K4" s="12"/>
    </row>
    <row r="5" spans="1:11">
      <c r="A5" s="12"/>
      <c r="B5" s="12"/>
      <c r="C5" s="12"/>
      <c r="D5" s="12"/>
      <c r="E5" s="12"/>
      <c r="F5" s="12"/>
      <c r="G5" s="12"/>
      <c r="H5" s="12"/>
      <c r="I5" s="12"/>
      <c r="J5" s="12"/>
      <c r="K5" s="12"/>
    </row>
    <row r="6" spans="1:11">
      <c r="A6" s="12"/>
      <c r="B6" s="12"/>
      <c r="C6" s="12"/>
      <c r="D6" s="12"/>
      <c r="E6" s="12"/>
      <c r="F6" s="12"/>
      <c r="G6" s="12"/>
      <c r="H6" s="12"/>
      <c r="I6" s="12"/>
      <c r="J6" s="12"/>
      <c r="K6" s="12"/>
    </row>
    <row r="7" spans="1:11">
      <c r="A7" s="12"/>
      <c r="B7" s="12"/>
      <c r="C7" s="12"/>
      <c r="D7" s="12"/>
      <c r="E7" s="12"/>
      <c r="F7" s="12"/>
      <c r="G7" s="12"/>
      <c r="H7" s="12"/>
      <c r="I7" s="12"/>
      <c r="J7" s="12"/>
      <c r="K7" s="12"/>
    </row>
    <row r="8" spans="1:11">
      <c r="A8" s="12"/>
      <c r="B8" s="12"/>
      <c r="C8" s="12"/>
      <c r="D8" s="12"/>
      <c r="E8" s="12"/>
      <c r="F8" s="12"/>
      <c r="G8" s="12"/>
      <c r="H8" s="12"/>
      <c r="I8" s="12"/>
      <c r="J8" s="12"/>
      <c r="K8" s="12"/>
    </row>
    <row r="9" spans="1:11">
      <c r="A9" s="12"/>
      <c r="B9" s="12"/>
      <c r="C9" s="12"/>
      <c r="D9" s="12"/>
      <c r="E9" s="12"/>
      <c r="F9" s="12"/>
      <c r="G9" s="12"/>
      <c r="H9" s="12"/>
      <c r="I9" s="12"/>
      <c r="J9" s="12"/>
      <c r="K9" s="12"/>
    </row>
    <row r="10" spans="1:11">
      <c r="A10" s="12"/>
      <c r="B10" s="12"/>
      <c r="C10" s="12"/>
      <c r="D10" s="12"/>
      <c r="E10" s="12"/>
      <c r="F10" s="12"/>
      <c r="G10" s="12"/>
      <c r="H10" s="12"/>
      <c r="I10" s="12"/>
      <c r="J10" s="12"/>
      <c r="K10" s="12"/>
    </row>
    <row r="11" spans="1:11">
      <c r="A11" s="12"/>
      <c r="B11" s="12"/>
      <c r="C11" s="12"/>
      <c r="D11" s="12"/>
      <c r="E11" s="12"/>
      <c r="F11" s="12"/>
      <c r="G11" s="12"/>
      <c r="H11" s="12"/>
      <c r="I11" s="12"/>
      <c r="J11" s="12"/>
      <c r="K11" s="12"/>
    </row>
    <row r="12" spans="1:11">
      <c r="A12" s="1" t="s">
        <v>1</v>
      </c>
      <c r="B12" s="1" t="s">
        <v>2</v>
      </c>
    </row>
    <row r="13" spans="1:11">
      <c r="A13" s="1" t="s">
        <v>3</v>
      </c>
      <c r="B13" s="1" t="s">
        <v>4</v>
      </c>
      <c r="C13" s="1">
        <v>5.1915263773168396</v>
      </c>
      <c r="D13" s="1">
        <v>1</v>
      </c>
    </row>
    <row r="14" spans="1:11">
      <c r="A14" s="1" t="s">
        <v>5</v>
      </c>
      <c r="B14" s="1" t="s">
        <v>4</v>
      </c>
      <c r="C14" s="1">
        <v>6.74414408602658</v>
      </c>
      <c r="D14" s="1">
        <v>0.1</v>
      </c>
    </row>
    <row r="15" spans="1:11">
      <c r="A15" s="1" t="s">
        <v>6</v>
      </c>
      <c r="B15" s="1" t="s">
        <v>4</v>
      </c>
      <c r="C15" s="1">
        <v>9.7549008413839609</v>
      </c>
      <c r="D15" s="1">
        <v>0.01</v>
      </c>
    </row>
    <row r="16" spans="1:11">
      <c r="A16" s="1" t="s">
        <v>7</v>
      </c>
      <c r="B16" s="1" t="s">
        <v>4</v>
      </c>
      <c r="C16" s="1">
        <v>13.151958619276099</v>
      </c>
      <c r="D16" s="1">
        <v>1E-3</v>
      </c>
    </row>
    <row r="17" spans="1:5">
      <c r="A17" s="1" t="s">
        <v>8</v>
      </c>
      <c r="B17" s="1" t="s">
        <v>4</v>
      </c>
      <c r="C17" s="1">
        <v>15.9079906559411</v>
      </c>
      <c r="D17" s="1">
        <v>1E-4</v>
      </c>
    </row>
    <row r="18" spans="1:5">
      <c r="A18" s="1" t="s">
        <v>9</v>
      </c>
      <c r="B18" s="1" t="s">
        <v>4</v>
      </c>
      <c r="C18" s="1">
        <v>18.746515712655601</v>
      </c>
      <c r="D18" s="1">
        <v>1.0000000000000001E-5</v>
      </c>
    </row>
    <row r="19" spans="1:5">
      <c r="A19" s="1" t="s">
        <v>10</v>
      </c>
      <c r="B19" s="1" t="s">
        <v>4</v>
      </c>
      <c r="C19" s="1">
        <v>22.230338544677501</v>
      </c>
      <c r="D19" s="1">
        <v>9.9999999999999995E-7</v>
      </c>
    </row>
    <row r="20" spans="1:5">
      <c r="A20" s="1" t="s">
        <v>11</v>
      </c>
      <c r="B20" s="1" t="s">
        <v>4</v>
      </c>
      <c r="C20" s="1">
        <v>25.642728758243798</v>
      </c>
      <c r="D20" s="2">
        <v>9.9999999999999995E-8</v>
      </c>
    </row>
    <row r="21" spans="1:5">
      <c r="D21" s="2"/>
    </row>
    <row r="24" spans="1:5">
      <c r="E24" s="1" t="s">
        <v>12</v>
      </c>
    </row>
    <row r="25" spans="1:5">
      <c r="A25" s="1" t="s">
        <v>29</v>
      </c>
      <c r="B25" s="1" t="s">
        <v>4</v>
      </c>
      <c r="C25" s="1">
        <v>13.581306564302</v>
      </c>
      <c r="D25" s="2">
        <f t="shared" ref="D25:D39" si="0">EXP((C25-4.2413)/-1.294)</f>
        <v>7.3331590351402066E-4</v>
      </c>
      <c r="E25" s="2"/>
    </row>
    <row r="26" spans="1:5">
      <c r="A26" s="1" t="s">
        <v>29</v>
      </c>
      <c r="B26" s="1" t="s">
        <v>4</v>
      </c>
      <c r="C26" s="1">
        <v>13.5034269579459</v>
      </c>
      <c r="D26" s="2">
        <f t="shared" si="0"/>
        <v>7.7880582245659473E-4</v>
      </c>
      <c r="E26" s="2">
        <f>AVERAGE(D25:D27)</f>
        <v>7.2710453396494529E-4</v>
      </c>
    </row>
    <row r="27" spans="1:5">
      <c r="A27" s="1" t="s">
        <v>29</v>
      </c>
      <c r="B27" s="1" t="s">
        <v>4</v>
      </c>
      <c r="C27" s="1">
        <v>13.699715009205701</v>
      </c>
      <c r="D27" s="2">
        <f t="shared" si="0"/>
        <v>6.6919187592422071E-4</v>
      </c>
      <c r="E27" s="2"/>
    </row>
    <row r="28" spans="1:5">
      <c r="D28" s="2"/>
      <c r="E28" s="2"/>
    </row>
    <row r="29" spans="1:5">
      <c r="A29" s="1" t="s">
        <v>30</v>
      </c>
      <c r="B29" s="1" t="s">
        <v>4</v>
      </c>
      <c r="C29" s="1">
        <v>13.813022220968699</v>
      </c>
      <c r="D29" s="2">
        <f t="shared" si="0"/>
        <v>6.1308727293723857E-4</v>
      </c>
      <c r="E29" s="2"/>
    </row>
    <row r="30" spans="1:5">
      <c r="A30" s="1" t="s">
        <v>30</v>
      </c>
      <c r="B30" s="1" t="s">
        <v>4</v>
      </c>
      <c r="C30" s="1">
        <v>13.8626253777929</v>
      </c>
      <c r="D30" s="2">
        <f t="shared" si="0"/>
        <v>5.9003042247218447E-4</v>
      </c>
      <c r="E30" s="2">
        <f>AVERAGE(D29:D31)</f>
        <v>6.0595743483910804E-4</v>
      </c>
    </row>
    <row r="31" spans="1:5">
      <c r="A31" s="1" t="s">
        <v>30</v>
      </c>
      <c r="B31" s="1" t="s">
        <v>4</v>
      </c>
      <c r="C31" s="1">
        <v>13.809507868896899</v>
      </c>
      <c r="D31" s="2">
        <f t="shared" si="0"/>
        <v>6.1475460910790096E-4</v>
      </c>
      <c r="E31" s="2"/>
    </row>
    <row r="32" spans="1:5">
      <c r="D32" s="2"/>
      <c r="E32" s="2"/>
    </row>
    <row r="33" spans="1:15">
      <c r="A33" s="1" t="s">
        <v>47</v>
      </c>
      <c r="B33" s="1" t="s">
        <v>4</v>
      </c>
      <c r="C33" s="1">
        <v>17.3748406497781</v>
      </c>
      <c r="D33" s="2">
        <f t="shared" si="0"/>
        <v>3.909297652863367E-5</v>
      </c>
      <c r="E33" s="2"/>
    </row>
    <row r="34" spans="1:15">
      <c r="A34" s="1" t="s">
        <v>47</v>
      </c>
      <c r="B34" s="1" t="s">
        <v>4</v>
      </c>
      <c r="C34" s="1">
        <v>17.356124205143399</v>
      </c>
      <c r="D34" s="2">
        <f t="shared" si="0"/>
        <v>3.9662527274007795E-5</v>
      </c>
      <c r="E34" s="2">
        <f>AVERAGE(D33:D35)</f>
        <v>3.8765790483965034E-5</v>
      </c>
    </row>
    <row r="35" spans="1:15">
      <c r="A35" s="1" t="s">
        <v>47</v>
      </c>
      <c r="B35" s="1" t="s">
        <v>4</v>
      </c>
      <c r="C35" s="1">
        <v>17.427229587607499</v>
      </c>
      <c r="D35" s="2">
        <f t="shared" si="0"/>
        <v>3.7541867649253651E-5</v>
      </c>
      <c r="E35" s="2"/>
    </row>
    <row r="36" spans="1:15">
      <c r="D36" s="2"/>
      <c r="E36" s="2"/>
    </row>
    <row r="37" spans="1:15">
      <c r="A37" s="1" t="s">
        <v>48</v>
      </c>
      <c r="B37" s="1" t="s">
        <v>4</v>
      </c>
      <c r="C37" s="1">
        <v>18.894351514116</v>
      </c>
      <c r="D37" s="2">
        <f t="shared" si="0"/>
        <v>1.2081418174287634E-5</v>
      </c>
      <c r="E37" s="2"/>
    </row>
    <row r="38" spans="1:15">
      <c r="A38" s="1" t="s">
        <v>48</v>
      </c>
      <c r="B38" s="1" t="s">
        <v>4</v>
      </c>
      <c r="C38" s="1">
        <v>18.800802745832002</v>
      </c>
      <c r="D38" s="2">
        <f t="shared" si="0"/>
        <v>1.2987181609010831E-5</v>
      </c>
      <c r="E38" s="2">
        <f>AVERAGE(D37:D39)</f>
        <v>1.2675462853458533E-5</v>
      </c>
    </row>
    <row r="39" spans="1:15">
      <c r="A39" s="1" t="s">
        <v>48</v>
      </c>
      <c r="B39" s="1" t="s">
        <v>4</v>
      </c>
      <c r="C39" s="1">
        <v>18.803734669840999</v>
      </c>
      <c r="D39" s="2">
        <f t="shared" si="0"/>
        <v>1.295778877707713E-5</v>
      </c>
      <c r="E39" s="2"/>
    </row>
    <row r="42" spans="1:15">
      <c r="D42" s="2"/>
    </row>
    <row r="43" spans="1:15">
      <c r="A43" s="1" t="s">
        <v>3</v>
      </c>
      <c r="B43" s="1" t="s">
        <v>36</v>
      </c>
      <c r="C43" s="1">
        <v>6.1607719277465796</v>
      </c>
      <c r="D43" s="1">
        <v>1</v>
      </c>
    </row>
    <row r="44" spans="1:15">
      <c r="A44" s="1" t="s">
        <v>5</v>
      </c>
      <c r="B44" s="1" t="s">
        <v>36</v>
      </c>
      <c r="C44" s="1">
        <v>9.4602693765083501</v>
      </c>
      <c r="D44" s="1">
        <v>0.1</v>
      </c>
      <c r="K44" s="1" t="s">
        <v>1</v>
      </c>
      <c r="L44" s="3" t="s">
        <v>36</v>
      </c>
      <c r="M44" s="3" t="s">
        <v>4</v>
      </c>
      <c r="N44" s="3" t="s">
        <v>37</v>
      </c>
      <c r="O44" s="1" t="s">
        <v>17</v>
      </c>
    </row>
    <row r="45" spans="1:15">
      <c r="A45" s="1" t="s">
        <v>6</v>
      </c>
      <c r="B45" s="1" t="s">
        <v>36</v>
      </c>
      <c r="C45" s="1">
        <v>13.242105972309901</v>
      </c>
      <c r="D45" s="1">
        <v>0.01</v>
      </c>
      <c r="K45" s="1" t="s">
        <v>38</v>
      </c>
      <c r="L45" s="4">
        <f>E56</f>
        <v>3.219802553988224E-4</v>
      </c>
      <c r="M45" s="2">
        <v>7.27E-4</v>
      </c>
      <c r="N45" s="2">
        <f>L45/M45</f>
        <v>0.44288893452382722</v>
      </c>
      <c r="O45" s="5">
        <v>1</v>
      </c>
    </row>
    <row r="46" spans="1:15">
      <c r="A46" s="1" t="s">
        <v>7</v>
      </c>
      <c r="B46" s="1" t="s">
        <v>36</v>
      </c>
      <c r="C46" s="1">
        <v>16.8576685367781</v>
      </c>
      <c r="D46" s="1">
        <v>1E-3</v>
      </c>
      <c r="E46" s="2"/>
      <c r="F46" s="2"/>
      <c r="K46" s="1" t="s">
        <v>39</v>
      </c>
      <c r="L46" s="2">
        <f>E60</f>
        <v>4.5189217819254282E-5</v>
      </c>
      <c r="M46" s="2">
        <v>6.0599999999999998E-4</v>
      </c>
      <c r="N46" s="2">
        <f>L46/M46</f>
        <v>7.4569666368406409E-2</v>
      </c>
      <c r="O46" s="5">
        <f>N46/N45</f>
        <v>0.1683710306480791</v>
      </c>
    </row>
    <row r="47" spans="1:15">
      <c r="A47" s="1" t="s">
        <v>8</v>
      </c>
      <c r="B47" s="1" t="s">
        <v>36</v>
      </c>
      <c r="C47" s="1">
        <v>20.427203215435799</v>
      </c>
      <c r="D47" s="1">
        <v>1E-4</v>
      </c>
      <c r="E47" s="2"/>
      <c r="F47" s="2"/>
      <c r="K47" s="1" t="s">
        <v>40</v>
      </c>
      <c r="L47" s="2">
        <f>E64</f>
        <v>4.9396984517567552E-6</v>
      </c>
      <c r="M47" s="2">
        <v>3.8800000000000001E-5</v>
      </c>
      <c r="N47" s="2">
        <f>L47/M47</f>
        <v>0.12731181576692668</v>
      </c>
      <c r="O47" s="5">
        <f>N47/N45</f>
        <v>0.28745765776199894</v>
      </c>
    </row>
    <row r="48" spans="1:15">
      <c r="A48" s="1" t="s">
        <v>9</v>
      </c>
      <c r="B48" s="1" t="s">
        <v>36</v>
      </c>
      <c r="C48" s="1">
        <v>23.569950561810401</v>
      </c>
      <c r="D48" s="1">
        <v>1.0000000000000001E-5</v>
      </c>
      <c r="E48" s="2"/>
      <c r="F48" s="2"/>
      <c r="K48" s="1" t="s">
        <v>41</v>
      </c>
      <c r="L48" s="2">
        <f>E68</f>
        <v>7.5143434843238332E-7</v>
      </c>
      <c r="M48" s="2">
        <v>1.27E-5</v>
      </c>
      <c r="N48" s="2">
        <f>L48/M48</f>
        <v>5.9168058931683726E-2</v>
      </c>
      <c r="O48" s="5">
        <f>N48/N45</f>
        <v>0.13359570384231514</v>
      </c>
    </row>
    <row r="49" spans="1:14">
      <c r="A49" s="1" t="s">
        <v>10</v>
      </c>
      <c r="B49" s="1" t="s">
        <v>36</v>
      </c>
      <c r="C49" s="1">
        <v>26.9538378647235</v>
      </c>
      <c r="D49" s="1">
        <v>9.9999999999999995E-7</v>
      </c>
      <c r="E49" s="2"/>
      <c r="F49" s="2"/>
    </row>
    <row r="50" spans="1:14">
      <c r="A50" s="1" t="s">
        <v>11</v>
      </c>
      <c r="B50" s="1" t="s">
        <v>36</v>
      </c>
      <c r="C50" s="1">
        <v>31.1137856265069</v>
      </c>
      <c r="D50" s="2">
        <v>9.9999999999999995E-8</v>
      </c>
      <c r="E50" s="2"/>
      <c r="F50" s="2"/>
    </row>
    <row r="51" spans="1:14">
      <c r="D51" s="2"/>
      <c r="E51" s="2"/>
      <c r="F51" s="2"/>
    </row>
    <row r="52" spans="1:14">
      <c r="D52" s="2"/>
      <c r="E52" s="2"/>
      <c r="F52" s="2"/>
    </row>
    <row r="55" spans="1:14">
      <c r="A55" s="1" t="s">
        <v>29</v>
      </c>
      <c r="B55" s="1" t="s">
        <v>36</v>
      </c>
      <c r="C55" s="1">
        <v>18.453715568131301</v>
      </c>
      <c r="D55" s="2">
        <f t="shared" ref="D55:D69" si="1">EXP((C55-6.111)/-1.534)</f>
        <v>3.2034923246058403E-4</v>
      </c>
      <c r="E55" s="2"/>
    </row>
    <row r="56" spans="1:14">
      <c r="A56" s="1" t="s">
        <v>29</v>
      </c>
      <c r="B56" s="1" t="s">
        <v>36</v>
      </c>
      <c r="C56" s="1">
        <v>18.486492616446402</v>
      </c>
      <c r="D56" s="2">
        <f t="shared" si="1"/>
        <v>3.1357692547982242E-4</v>
      </c>
      <c r="E56" s="2">
        <f>AVERAGE(D55:D57)</f>
        <v>3.219802553988224E-4</v>
      </c>
    </row>
    <row r="57" spans="1:14">
      <c r="A57" s="1" t="s">
        <v>29</v>
      </c>
      <c r="B57" s="1" t="s">
        <v>36</v>
      </c>
      <c r="C57" s="1">
        <v>18.398848657901102</v>
      </c>
      <c r="D57" s="2">
        <f t="shared" si="1"/>
        <v>3.3201460825606064E-4</v>
      </c>
      <c r="E57" s="2"/>
    </row>
    <row r="58" spans="1:14">
      <c r="D58" s="2"/>
      <c r="E58" s="2"/>
    </row>
    <row r="59" spans="1:14">
      <c r="A59" s="1" t="s">
        <v>30</v>
      </c>
      <c r="B59" s="1" t="s">
        <v>36</v>
      </c>
      <c r="C59" s="1">
        <v>21.336133227796001</v>
      </c>
      <c r="D59" s="2">
        <f t="shared" si="1"/>
        <v>4.8930019973568624E-5</v>
      </c>
      <c r="E59" s="2"/>
    </row>
    <row r="60" spans="1:14">
      <c r="A60" s="1" t="s">
        <v>30</v>
      </c>
      <c r="B60" s="1" t="s">
        <v>36</v>
      </c>
      <c r="C60" s="1">
        <v>21.510013522754001</v>
      </c>
      <c r="D60" s="2">
        <f t="shared" si="1"/>
        <v>4.3686546930627376E-5</v>
      </c>
      <c r="E60" s="2">
        <f>AVERAGE(D59:D61)</f>
        <v>4.5189217819254282E-5</v>
      </c>
    </row>
    <row r="61" spans="1:14">
      <c r="A61" s="1" t="s">
        <v>30</v>
      </c>
      <c r="B61" s="1" t="s">
        <v>36</v>
      </c>
      <c r="C61" s="1">
        <v>21.5360581704245</v>
      </c>
      <c r="D61" s="2">
        <f t="shared" si="1"/>
        <v>4.2951086553566854E-5</v>
      </c>
      <c r="E61" s="2"/>
    </row>
    <row r="62" spans="1:14">
      <c r="D62" s="2"/>
      <c r="E62" s="2"/>
    </row>
    <row r="63" spans="1:14">
      <c r="A63" s="1" t="s">
        <v>47</v>
      </c>
      <c r="B63" s="1" t="s">
        <v>36</v>
      </c>
      <c r="C63" s="1">
        <v>24.9125043485456</v>
      </c>
      <c r="D63" s="2">
        <f t="shared" si="1"/>
        <v>4.7540116445892402E-6</v>
      </c>
      <c r="E63" s="2"/>
    </row>
    <row r="64" spans="1:14">
      <c r="A64" s="1" t="s">
        <v>47</v>
      </c>
      <c r="B64" s="1" t="s">
        <v>36</v>
      </c>
      <c r="C64" s="1">
        <v>24.804999001644699</v>
      </c>
      <c r="D64" s="2">
        <f t="shared" si="1"/>
        <v>5.0991330282382331E-6</v>
      </c>
      <c r="E64" s="2">
        <f>AVERAGE(D63:D65)</f>
        <v>4.9396984517567552E-6</v>
      </c>
      <c r="L64" s="3"/>
      <c r="M64" s="3"/>
      <c r="N64" s="3"/>
    </row>
    <row r="65" spans="1:15">
      <c r="A65" s="1" t="s">
        <v>47</v>
      </c>
      <c r="B65" s="1" t="s">
        <v>36</v>
      </c>
      <c r="C65" s="1">
        <v>24.845597500222201</v>
      </c>
      <c r="D65" s="2">
        <f t="shared" si="1"/>
        <v>4.9659506824427933E-6</v>
      </c>
      <c r="E65" s="2"/>
      <c r="L65" s="4"/>
      <c r="M65" s="2"/>
      <c r="N65" s="2"/>
      <c r="O65" s="5"/>
    </row>
    <row r="66" spans="1:15">
      <c r="D66" s="2"/>
      <c r="E66" s="2"/>
      <c r="L66" s="2"/>
      <c r="M66" s="2"/>
      <c r="N66" s="2"/>
      <c r="O66" s="5"/>
    </row>
    <row r="67" spans="1:15">
      <c r="A67" s="1" t="s">
        <v>48</v>
      </c>
      <c r="B67" s="1" t="s">
        <v>36</v>
      </c>
      <c r="C67" s="1">
        <v>27.7125477763859</v>
      </c>
      <c r="D67" s="2">
        <f t="shared" si="1"/>
        <v>7.6618406639884841E-7</v>
      </c>
      <c r="E67" s="2"/>
      <c r="L67" s="2"/>
      <c r="M67" s="2"/>
      <c r="N67" s="2"/>
      <c r="O67" s="5"/>
    </row>
    <row r="68" spans="1:15">
      <c r="A68" s="1" t="s">
        <v>48</v>
      </c>
      <c r="B68" s="1" t="s">
        <v>36</v>
      </c>
      <c r="C68" s="1">
        <v>27.757829668736299</v>
      </c>
      <c r="D68" s="2">
        <f t="shared" si="1"/>
        <v>7.43897756838809E-7</v>
      </c>
      <c r="E68" s="2">
        <f>AVERAGE(D67:D69)</f>
        <v>7.5143434843238332E-7</v>
      </c>
      <c r="L68" s="2"/>
      <c r="M68" s="2"/>
      <c r="N68" s="2"/>
      <c r="O68" s="5"/>
    </row>
    <row r="69" spans="1:15">
      <c r="A69" s="1" t="s">
        <v>48</v>
      </c>
      <c r="B69" s="1" t="s">
        <v>36</v>
      </c>
      <c r="C69" s="1">
        <v>27.7571627924134</v>
      </c>
      <c r="D69" s="2">
        <f t="shared" si="1"/>
        <v>7.4422122205949233E-7</v>
      </c>
      <c r="E69" s="2"/>
    </row>
    <row r="73" spans="1:15">
      <c r="A73" s="1" t="s">
        <v>3</v>
      </c>
      <c r="B73" s="1" t="s">
        <v>42</v>
      </c>
      <c r="C73" s="1">
        <v>5.31068622436461</v>
      </c>
      <c r="D73" s="1">
        <v>1</v>
      </c>
      <c r="K73" s="1" t="s">
        <v>1</v>
      </c>
      <c r="L73" s="3" t="s">
        <v>42</v>
      </c>
      <c r="M73" s="3" t="s">
        <v>4</v>
      </c>
      <c r="N73" s="3" t="s">
        <v>43</v>
      </c>
      <c r="O73" s="1" t="s">
        <v>17</v>
      </c>
    </row>
    <row r="74" spans="1:15">
      <c r="A74" s="1" t="s">
        <v>5</v>
      </c>
      <c r="B74" s="1" t="s">
        <v>42</v>
      </c>
      <c r="C74" s="1">
        <v>7.1502610671583096</v>
      </c>
      <c r="D74" s="1">
        <v>0.1</v>
      </c>
      <c r="K74" s="1" t="s">
        <v>38</v>
      </c>
      <c r="L74" s="4">
        <f>E86</f>
        <v>5.8887738624277378E-6</v>
      </c>
      <c r="M74" s="2">
        <v>7.27E-4</v>
      </c>
      <c r="N74" s="2">
        <f>L74/M74</f>
        <v>8.1001015989377416E-3</v>
      </c>
      <c r="O74" s="5">
        <v>1</v>
      </c>
    </row>
    <row r="75" spans="1:15">
      <c r="A75" s="1" t="s">
        <v>6</v>
      </c>
      <c r="B75" s="1" t="s">
        <v>42</v>
      </c>
      <c r="C75" s="1">
        <v>9.0870136945762603</v>
      </c>
      <c r="D75" s="1">
        <v>0.01</v>
      </c>
      <c r="K75" s="1" t="s">
        <v>39</v>
      </c>
      <c r="L75" s="2">
        <f>E90</f>
        <v>1.1696588921467251E-6</v>
      </c>
      <c r="M75" s="2">
        <v>6.0599999999999998E-4</v>
      </c>
      <c r="N75" s="2">
        <f>L75/M75</f>
        <v>1.9301301850606026E-3</v>
      </c>
      <c r="O75" s="5">
        <f>N75/N74</f>
        <v>0.23828468834436875</v>
      </c>
    </row>
    <row r="76" spans="1:15">
      <c r="A76" s="1" t="s">
        <v>7</v>
      </c>
      <c r="B76" s="1" t="s">
        <v>42</v>
      </c>
      <c r="C76" s="1">
        <v>12.473059997939201</v>
      </c>
      <c r="D76" s="1">
        <v>1E-3</v>
      </c>
      <c r="K76" s="1" t="s">
        <v>40</v>
      </c>
      <c r="L76" s="2">
        <f>E94</f>
        <v>7.0795613714906772E-8</v>
      </c>
      <c r="M76" s="2">
        <v>3.8800000000000001E-5</v>
      </c>
      <c r="N76" s="2">
        <f>L76/M76</f>
        <v>1.8246292194563601E-3</v>
      </c>
      <c r="O76" s="5">
        <f>N76/N74</f>
        <v>0.22526004114511902</v>
      </c>
    </row>
    <row r="77" spans="1:15">
      <c r="A77" s="1" t="s">
        <v>8</v>
      </c>
      <c r="B77" s="1" t="s">
        <v>42</v>
      </c>
      <c r="C77" s="1">
        <v>16.7999219192493</v>
      </c>
      <c r="D77" s="1">
        <v>1E-4</v>
      </c>
      <c r="K77" s="1" t="s">
        <v>41</v>
      </c>
      <c r="L77" s="2">
        <f>E98</f>
        <v>2.0813045417370016E-8</v>
      </c>
      <c r="M77" s="2">
        <v>1.27E-5</v>
      </c>
      <c r="N77" s="2">
        <f>L77/M77</f>
        <v>1.6388224738086625E-3</v>
      </c>
      <c r="O77" s="5">
        <f>N77/N74</f>
        <v>0.20232122446755235</v>
      </c>
    </row>
    <row r="78" spans="1:15">
      <c r="A78" s="1" t="s">
        <v>9</v>
      </c>
      <c r="B78" s="1" t="s">
        <v>42</v>
      </c>
      <c r="C78" s="1">
        <v>19.6285529379821</v>
      </c>
      <c r="D78" s="1">
        <v>1.0000000000000001E-5</v>
      </c>
    </row>
    <row r="79" spans="1:15">
      <c r="A79" s="1" t="s">
        <v>10</v>
      </c>
      <c r="B79" s="1" t="s">
        <v>42</v>
      </c>
      <c r="C79" s="1">
        <v>22.637575307922098</v>
      </c>
      <c r="D79" s="1">
        <v>9.9999999999999995E-7</v>
      </c>
    </row>
    <row r="80" spans="1:15">
      <c r="A80" s="1" t="s">
        <v>11</v>
      </c>
      <c r="B80" s="1" t="s">
        <v>42</v>
      </c>
      <c r="C80" s="1">
        <v>26.233669964478</v>
      </c>
      <c r="D80" s="2">
        <v>9.9999999999999995E-8</v>
      </c>
    </row>
    <row r="81" spans="1:15">
      <c r="A81" s="1" t="s">
        <v>20</v>
      </c>
      <c r="B81" s="1" t="s">
        <v>42</v>
      </c>
      <c r="C81" s="1">
        <v>28.531442637695299</v>
      </c>
      <c r="D81" s="2">
        <v>1E-8</v>
      </c>
    </row>
    <row r="82" spans="1:15">
      <c r="A82" s="1" t="s">
        <v>44</v>
      </c>
      <c r="B82" s="1" t="s">
        <v>42</v>
      </c>
      <c r="C82" s="1">
        <v>33.117068992513403</v>
      </c>
      <c r="D82" s="2">
        <v>1.0000000000000001E-9</v>
      </c>
    </row>
    <row r="84" spans="1:15">
      <c r="D84" s="2"/>
    </row>
    <row r="85" spans="1:15">
      <c r="A85" s="1" t="s">
        <v>29</v>
      </c>
      <c r="B85" s="1" t="s">
        <v>42</v>
      </c>
      <c r="C85" s="1">
        <v>20.2869416713371</v>
      </c>
      <c r="D85" s="2">
        <f t="shared" ref="D85:D99" si="2">EXP((C85-3.9429)/-1.366)</f>
        <v>6.3637583865796572E-6</v>
      </c>
      <c r="E85" s="2"/>
    </row>
    <row r="86" spans="1:15">
      <c r="A86" s="1" t="s">
        <v>29</v>
      </c>
      <c r="B86" s="1" t="s">
        <v>42</v>
      </c>
      <c r="C86" s="1">
        <v>20.357131080926699</v>
      </c>
      <c r="D86" s="2">
        <f t="shared" si="2"/>
        <v>6.0450271451082782E-6</v>
      </c>
      <c r="E86" s="2">
        <f>AVERAGE(D85:D87)</f>
        <v>5.8887738624277378E-6</v>
      </c>
    </row>
    <row r="87" spans="1:15">
      <c r="A87" s="1" t="s">
        <v>29</v>
      </c>
      <c r="B87" s="1" t="s">
        <v>42</v>
      </c>
      <c r="C87" s="1">
        <v>20.547788465611202</v>
      </c>
      <c r="D87" s="2">
        <f t="shared" si="2"/>
        <v>5.2575360555952788E-6</v>
      </c>
      <c r="E87" s="2"/>
      <c r="L87" s="3"/>
      <c r="M87" s="3"/>
      <c r="N87" s="3"/>
    </row>
    <row r="88" spans="1:15">
      <c r="D88" s="2"/>
      <c r="E88" s="2"/>
      <c r="L88" s="4"/>
      <c r="M88" s="2"/>
      <c r="N88" s="2"/>
      <c r="O88" s="5"/>
    </row>
    <row r="89" spans="1:15">
      <c r="A89" s="1" t="s">
        <v>30</v>
      </c>
      <c r="B89" s="1" t="s">
        <v>42</v>
      </c>
      <c r="C89" s="1">
        <v>22.987762890054199</v>
      </c>
      <c r="D89" s="2">
        <f t="shared" si="2"/>
        <v>8.8112482331455094E-7</v>
      </c>
      <c r="E89" s="2"/>
      <c r="L89" s="2"/>
      <c r="M89" s="2"/>
      <c r="N89" s="2"/>
      <c r="O89" s="5"/>
    </row>
    <row r="90" spans="1:15">
      <c r="A90" s="1" t="s">
        <v>30</v>
      </c>
      <c r="B90" s="1" t="s">
        <v>42</v>
      </c>
      <c r="C90" s="1">
        <v>22.990392314063101</v>
      </c>
      <c r="D90" s="2">
        <f t="shared" si="2"/>
        <v>8.7943037065472793E-7</v>
      </c>
      <c r="E90" s="2">
        <f>AVERAGE(D89:D91)</f>
        <v>1.1696588921467251E-6</v>
      </c>
    </row>
    <row r="91" spans="1:15">
      <c r="A91" s="1" t="s">
        <v>30</v>
      </c>
      <c r="B91" s="1" t="s">
        <v>42</v>
      </c>
      <c r="C91" s="1">
        <v>22.051684957580399</v>
      </c>
      <c r="D91" s="2">
        <f t="shared" si="2"/>
        <v>1.7484214824708962E-6</v>
      </c>
      <c r="E91" s="2"/>
    </row>
    <row r="92" spans="1:15">
      <c r="D92" s="2"/>
      <c r="E92" s="2"/>
    </row>
    <row r="93" spans="1:15">
      <c r="A93" s="1" t="s">
        <v>47</v>
      </c>
      <c r="B93" s="1" t="s">
        <v>42</v>
      </c>
      <c r="C93" s="1">
        <v>26.4312383222669</v>
      </c>
      <c r="D93" s="2">
        <f t="shared" si="2"/>
        <v>7.0835015578429271E-8</v>
      </c>
      <c r="E93" s="2"/>
    </row>
    <row r="94" spans="1:15">
      <c r="A94" s="1" t="s">
        <v>47</v>
      </c>
      <c r="B94" s="1" t="s">
        <v>42</v>
      </c>
      <c r="C94" s="1">
        <v>26.443399710974301</v>
      </c>
      <c r="D94" s="2">
        <f t="shared" si="2"/>
        <v>7.0207176051704179E-8</v>
      </c>
      <c r="E94" s="2">
        <f>AVERAGE(D93:D95)</f>
        <v>7.0795613714906772E-8</v>
      </c>
    </row>
    <row r="95" spans="1:15">
      <c r="A95" s="1" t="s">
        <v>47</v>
      </c>
      <c r="B95" s="1" t="s">
        <v>42</v>
      </c>
      <c r="C95" s="1">
        <v>26.421445600673099</v>
      </c>
      <c r="D95" s="2">
        <f t="shared" si="2"/>
        <v>7.1344649514586867E-8</v>
      </c>
      <c r="E95" s="2"/>
    </row>
    <row r="96" spans="1:15">
      <c r="D96" s="2"/>
      <c r="E96" s="2"/>
    </row>
    <row r="97" spans="1:15">
      <c r="A97" s="1" t="s">
        <v>48</v>
      </c>
      <c r="B97" s="1" t="s">
        <v>42</v>
      </c>
      <c r="C97" s="1">
        <v>28.084025651226401</v>
      </c>
      <c r="D97" s="2">
        <f t="shared" si="2"/>
        <v>2.1123932694721821E-8</v>
      </c>
      <c r="E97" s="2"/>
      <c r="L97" s="2"/>
      <c r="M97" s="2"/>
      <c r="N97" s="2"/>
      <c r="O97" s="5"/>
    </row>
    <row r="98" spans="1:15">
      <c r="A98" s="1" t="s">
        <v>48</v>
      </c>
      <c r="B98" s="1" t="s">
        <v>42</v>
      </c>
      <c r="C98" s="1">
        <v>28.2357641173461</v>
      </c>
      <c r="D98" s="2">
        <f t="shared" si="2"/>
        <v>1.8903069498277775E-8</v>
      </c>
      <c r="E98" s="2">
        <f>AVERAGE(D97:D99)</f>
        <v>2.0813045417370016E-8</v>
      </c>
      <c r="L98" s="2"/>
      <c r="M98" s="2"/>
      <c r="N98" s="2"/>
      <c r="O98" s="5"/>
    </row>
    <row r="99" spans="1:15">
      <c r="A99" s="1" t="s">
        <v>48</v>
      </c>
      <c r="B99" s="1" t="s">
        <v>42</v>
      </c>
      <c r="C99" s="1">
        <v>28.003164102884298</v>
      </c>
      <c r="D99" s="2">
        <f t="shared" si="2"/>
        <v>2.2412134059110454E-8</v>
      </c>
      <c r="E99" s="2"/>
    </row>
    <row r="103" spans="1:15">
      <c r="A103" s="1" t="s">
        <v>3</v>
      </c>
      <c r="B103" s="1" t="s">
        <v>45</v>
      </c>
      <c r="C103" s="1">
        <v>4.09888425981128</v>
      </c>
      <c r="D103" s="1">
        <v>1</v>
      </c>
      <c r="K103" s="6" t="s">
        <v>1</v>
      </c>
      <c r="L103" s="7" t="s">
        <v>45</v>
      </c>
      <c r="M103" s="7" t="s">
        <v>4</v>
      </c>
      <c r="N103" s="7" t="s">
        <v>46</v>
      </c>
      <c r="O103" s="6" t="s">
        <v>17</v>
      </c>
    </row>
    <row r="104" spans="1:15">
      <c r="A104" s="1" t="s">
        <v>5</v>
      </c>
      <c r="B104" s="1" t="s">
        <v>45</v>
      </c>
      <c r="C104" s="1">
        <v>7.5393183884240402</v>
      </c>
      <c r="D104" s="1">
        <v>0.1</v>
      </c>
      <c r="K104" s="6" t="s">
        <v>38</v>
      </c>
      <c r="L104" s="8">
        <f>E116</f>
        <v>1.6589779954812686E-5</v>
      </c>
      <c r="M104" s="2">
        <v>7.27E-4</v>
      </c>
      <c r="N104" s="9">
        <f>L104/M104</f>
        <v>2.28195047521495E-2</v>
      </c>
      <c r="O104" s="10">
        <v>1</v>
      </c>
    </row>
    <row r="105" spans="1:15">
      <c r="A105" s="1" t="s">
        <v>6</v>
      </c>
      <c r="B105" s="1" t="s">
        <v>45</v>
      </c>
      <c r="C105" s="1">
        <v>9.06767508954281</v>
      </c>
      <c r="D105" s="1">
        <v>0.01</v>
      </c>
      <c r="K105" s="6" t="s">
        <v>39</v>
      </c>
      <c r="L105" s="9">
        <f>E120</f>
        <v>3.8576763490180223E-6</v>
      </c>
      <c r="M105" s="2">
        <v>6.0599999999999998E-4</v>
      </c>
      <c r="N105" s="9">
        <f>L105/M105</f>
        <v>6.3658025561353507E-3</v>
      </c>
      <c r="O105" s="10">
        <f>N105/N104</f>
        <v>0.27896322138786644</v>
      </c>
    </row>
    <row r="106" spans="1:15">
      <c r="A106" s="1" t="s">
        <v>7</v>
      </c>
      <c r="B106" s="1" t="s">
        <v>45</v>
      </c>
      <c r="C106" s="1">
        <v>12.170225516434201</v>
      </c>
      <c r="D106" s="1">
        <v>1E-3</v>
      </c>
      <c r="K106" s="6" t="s">
        <v>40</v>
      </c>
      <c r="L106" s="9">
        <f>E124</f>
        <v>9.0870334442214779E-8</v>
      </c>
      <c r="M106" s="2">
        <v>3.8800000000000001E-5</v>
      </c>
      <c r="N106" s="9">
        <f>L106/M106</f>
        <v>2.3420189289230613E-3</v>
      </c>
      <c r="O106" s="10">
        <f>N106/N104</f>
        <v>0.10263232941996488</v>
      </c>
    </row>
    <row r="107" spans="1:15">
      <c r="A107" s="1" t="s">
        <v>8</v>
      </c>
      <c r="B107" s="1" t="s">
        <v>45</v>
      </c>
      <c r="C107" s="1">
        <v>15.597206280825899</v>
      </c>
      <c r="D107" s="1">
        <v>1E-4</v>
      </c>
      <c r="K107" s="6" t="s">
        <v>41</v>
      </c>
      <c r="L107" s="9">
        <f>E128</f>
        <v>7.5658588117057998E-8</v>
      </c>
      <c r="M107" s="2">
        <v>1.27E-5</v>
      </c>
      <c r="N107" s="9">
        <f>L107/M107</f>
        <v>5.9573691430754331E-3</v>
      </c>
      <c r="O107" s="10">
        <f>N107/N104</f>
        <v>0.26106478680324008</v>
      </c>
    </row>
    <row r="108" spans="1:15">
      <c r="A108" s="1" t="s">
        <v>9</v>
      </c>
      <c r="B108" s="1" t="s">
        <v>45</v>
      </c>
      <c r="C108" s="1">
        <v>18.913104701091399</v>
      </c>
      <c r="D108" s="1">
        <v>1.0000000000000001E-5</v>
      </c>
      <c r="K108" s="6"/>
      <c r="L108" s="6"/>
      <c r="M108" s="6"/>
      <c r="N108" s="6"/>
      <c r="O108" s="6"/>
    </row>
    <row r="109" spans="1:15">
      <c r="A109" s="1" t="s">
        <v>10</v>
      </c>
      <c r="B109" s="1" t="s">
        <v>45</v>
      </c>
      <c r="C109" s="1">
        <v>21.920536562493499</v>
      </c>
      <c r="D109" s="1">
        <v>9.9999999999999995E-7</v>
      </c>
    </row>
    <row r="110" spans="1:15">
      <c r="A110" s="1" t="s">
        <v>11</v>
      </c>
      <c r="B110" s="1" t="s">
        <v>45</v>
      </c>
      <c r="C110" s="1">
        <v>23.481274727983202</v>
      </c>
      <c r="D110" s="2">
        <v>9.9999999999999995E-8</v>
      </c>
    </row>
    <row r="111" spans="1:15">
      <c r="A111" s="1" t="s">
        <v>20</v>
      </c>
      <c r="B111" s="1" t="s">
        <v>45</v>
      </c>
      <c r="C111" s="1">
        <v>26.2119464793936</v>
      </c>
      <c r="D111" s="2">
        <v>1E-8</v>
      </c>
    </row>
    <row r="112" spans="1:15">
      <c r="A112" s="1" t="s">
        <v>44</v>
      </c>
      <c r="B112" s="1" t="s">
        <v>45</v>
      </c>
      <c r="C112" s="1">
        <v>30.947634688913499</v>
      </c>
      <c r="D112" s="2">
        <v>1.0000000000000001E-9</v>
      </c>
    </row>
    <row r="115" spans="1:6">
      <c r="A115" s="1" t="s">
        <v>29</v>
      </c>
      <c r="B115" s="1" t="s">
        <v>45</v>
      </c>
      <c r="C115" s="1">
        <v>17.7203833733404</v>
      </c>
      <c r="D115" s="2">
        <f t="shared" ref="D115:D129" si="3">EXP((C115-3.9862)/-1.255)</f>
        <v>1.7671234515202733E-5</v>
      </c>
      <c r="E115" s="2"/>
      <c r="F115" s="2"/>
    </row>
    <row r="116" spans="1:6">
      <c r="A116" s="1" t="s">
        <v>29</v>
      </c>
      <c r="B116" s="1" t="s">
        <v>45</v>
      </c>
      <c r="C116" s="1">
        <v>17.916708318952001</v>
      </c>
      <c r="D116" s="2">
        <f t="shared" si="3"/>
        <v>1.5112223645926873E-5</v>
      </c>
      <c r="E116" s="2">
        <f>AVERAGE(D115:D117)</f>
        <v>1.6589779954812686E-5</v>
      </c>
      <c r="F116" s="2">
        <f>STDEV(D115:D117)</f>
        <v>1.3246911351855008E-6</v>
      </c>
    </row>
    <row r="117" spans="1:6">
      <c r="A117" s="1" t="s">
        <v>29</v>
      </c>
      <c r="B117" s="1" t="s">
        <v>45</v>
      </c>
      <c r="C117" s="1">
        <v>17.770025698978699</v>
      </c>
      <c r="D117" s="2">
        <f t="shared" si="3"/>
        <v>1.6985881703308455E-5</v>
      </c>
      <c r="E117" s="2"/>
      <c r="F117" s="2"/>
    </row>
    <row r="118" spans="1:6">
      <c r="D118" s="2"/>
      <c r="E118" s="2"/>
      <c r="F118" s="2"/>
    </row>
    <row r="119" spans="1:6">
      <c r="A119" s="1" t="s">
        <v>30</v>
      </c>
      <c r="B119" s="1" t="s">
        <v>45</v>
      </c>
      <c r="C119" s="1">
        <v>19.7686731496477</v>
      </c>
      <c r="D119" s="2">
        <f t="shared" si="3"/>
        <v>3.4550424424905477E-6</v>
      </c>
      <c r="E119" s="2"/>
      <c r="F119" s="2"/>
    </row>
    <row r="120" spans="1:6">
      <c r="A120" s="1" t="s">
        <v>30</v>
      </c>
      <c r="B120" s="1" t="s">
        <v>45</v>
      </c>
      <c r="C120" s="1">
        <v>19.5989820684858</v>
      </c>
      <c r="D120" s="2">
        <f t="shared" si="3"/>
        <v>3.955261660200814E-6</v>
      </c>
      <c r="E120" s="2">
        <f>AVERAGE(D119:D121)</f>
        <v>3.8576763490180223E-6</v>
      </c>
      <c r="F120" s="2">
        <f>STDEV(D119:D121)</f>
        <v>3.6379362361508009E-7</v>
      </c>
    </row>
    <row r="121" spans="1:6">
      <c r="A121" s="1" t="s">
        <v>30</v>
      </c>
      <c r="B121" s="1" t="s">
        <v>45</v>
      </c>
      <c r="C121" s="1">
        <v>19.5348225326048</v>
      </c>
      <c r="D121" s="2">
        <f t="shared" si="3"/>
        <v>4.1627249443627044E-6</v>
      </c>
      <c r="E121" s="2"/>
      <c r="F121" s="2"/>
    </row>
    <row r="122" spans="1:6">
      <c r="D122" s="2"/>
      <c r="E122" s="2"/>
      <c r="F122" s="2"/>
    </row>
    <row r="123" spans="1:6">
      <c r="A123" s="1" t="s">
        <v>47</v>
      </c>
      <c r="B123" s="1" t="s">
        <v>45</v>
      </c>
      <c r="C123" s="1">
        <v>24.317537483053901</v>
      </c>
      <c r="D123" s="2">
        <f t="shared" si="3"/>
        <v>9.2111235308973428E-8</v>
      </c>
      <c r="E123" s="2"/>
      <c r="F123" s="2"/>
    </row>
    <row r="124" spans="1:6">
      <c r="A124" s="1" t="s">
        <v>47</v>
      </c>
      <c r="B124" s="1" t="s">
        <v>45</v>
      </c>
      <c r="C124" s="1">
        <v>24.315674181534899</v>
      </c>
      <c r="D124" s="2">
        <f t="shared" si="3"/>
        <v>9.2248094654176453E-8</v>
      </c>
      <c r="E124" s="2">
        <f>AVERAGE(D123:D125)</f>
        <v>9.0870334442214779E-8</v>
      </c>
      <c r="F124" s="2">
        <f>STDEV(D123:D125)</f>
        <v>2.268859185581122E-9</v>
      </c>
    </row>
    <row r="125" spans="1:6">
      <c r="A125" s="1" t="s">
        <v>47</v>
      </c>
      <c r="B125" s="1" t="s">
        <v>45</v>
      </c>
      <c r="C125" s="1">
        <v>24.371256840506899</v>
      </c>
      <c r="D125" s="2">
        <f t="shared" si="3"/>
        <v>8.8251673363494468E-8</v>
      </c>
      <c r="E125" s="2"/>
      <c r="F125" s="2"/>
    </row>
    <row r="126" spans="1:6">
      <c r="D126" s="2"/>
      <c r="E126" s="2"/>
      <c r="F126" s="2"/>
    </row>
    <row r="127" spans="1:6">
      <c r="A127" s="1" t="s">
        <v>48</v>
      </c>
      <c r="B127" s="1" t="s">
        <v>45</v>
      </c>
      <c r="C127" s="1">
        <v>24.545565580262501</v>
      </c>
      <c r="D127" s="2">
        <f t="shared" si="3"/>
        <v>7.6807418547532091E-8</v>
      </c>
      <c r="E127" s="2"/>
      <c r="F127" s="2"/>
    </row>
    <row r="128" spans="1:6">
      <c r="A128" s="1" t="s">
        <v>48</v>
      </c>
      <c r="B128" s="1" t="s">
        <v>45</v>
      </c>
      <c r="C128" s="1">
        <v>24.615336904160401</v>
      </c>
      <c r="D128" s="2">
        <f t="shared" si="3"/>
        <v>7.2653862230894047E-8</v>
      </c>
      <c r="E128" s="2">
        <f>AVERAGE(D127:D129)</f>
        <v>7.5658588117057998E-8</v>
      </c>
      <c r="F128" s="2">
        <f>STDEV(D127:D129)</f>
        <v>2.6260747277464705E-9</v>
      </c>
    </row>
    <row r="129" spans="1:6">
      <c r="A129" s="1" t="s">
        <v>48</v>
      </c>
      <c r="B129" s="1" t="s">
        <v>45</v>
      </c>
      <c r="C129" s="1">
        <v>24.534065296714001</v>
      </c>
      <c r="D129" s="2">
        <f t="shared" si="3"/>
        <v>7.7514483572747883E-8</v>
      </c>
      <c r="E129" s="2"/>
      <c r="F129" s="2"/>
    </row>
  </sheetData>
  <mergeCells count="1">
    <mergeCell ref="A1:K11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75674-18BD-CD4F-AB72-EE0A7EB5E95D}">
  <dimension ref="A1:O129"/>
  <sheetViews>
    <sheetView workbookViewId="0">
      <selection sqref="A1:K11"/>
    </sheetView>
  </sheetViews>
  <sheetFormatPr defaultColWidth="10.875" defaultRowHeight="15.95"/>
  <cols>
    <col min="1" max="1" width="25.875" style="1" customWidth="1"/>
    <col min="2" max="2" width="18.375" style="1" customWidth="1"/>
    <col min="3" max="10" width="10.875" style="1"/>
    <col min="11" max="11" width="22.125" style="1" customWidth="1"/>
    <col min="12" max="13" width="10.875" style="1"/>
    <col min="14" max="14" width="20.125" style="1" customWidth="1"/>
    <col min="15" max="15" width="32.125" style="1" customWidth="1"/>
    <col min="16" max="16384" width="10.875" style="1"/>
  </cols>
  <sheetData>
    <row r="1" spans="1:11" ht="15">
      <c r="A1" s="13" t="s">
        <v>33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</row>
    <row r="3" spans="1:11">
      <c r="A3" s="12"/>
      <c r="B3" s="12"/>
      <c r="C3" s="12"/>
      <c r="D3" s="12"/>
      <c r="E3" s="12"/>
      <c r="F3" s="12"/>
      <c r="G3" s="12"/>
      <c r="H3" s="12"/>
      <c r="I3" s="12"/>
      <c r="J3" s="12"/>
      <c r="K3" s="12"/>
    </row>
    <row r="4" spans="1:11">
      <c r="A4" s="12"/>
      <c r="B4" s="12"/>
      <c r="C4" s="12"/>
      <c r="D4" s="12"/>
      <c r="E4" s="12"/>
      <c r="F4" s="12"/>
      <c r="G4" s="12"/>
      <c r="H4" s="12"/>
      <c r="I4" s="12"/>
      <c r="J4" s="12"/>
      <c r="K4" s="12"/>
    </row>
    <row r="5" spans="1:11">
      <c r="A5" s="12"/>
      <c r="B5" s="12"/>
      <c r="C5" s="12"/>
      <c r="D5" s="12"/>
      <c r="E5" s="12"/>
      <c r="F5" s="12"/>
      <c r="G5" s="12"/>
      <c r="H5" s="12"/>
      <c r="I5" s="12"/>
      <c r="J5" s="12"/>
      <c r="K5" s="12"/>
    </row>
    <row r="6" spans="1:11">
      <c r="A6" s="12"/>
      <c r="B6" s="12"/>
      <c r="C6" s="12"/>
      <c r="D6" s="12"/>
      <c r="E6" s="12"/>
      <c r="F6" s="12"/>
      <c r="G6" s="12"/>
      <c r="H6" s="12"/>
      <c r="I6" s="12"/>
      <c r="J6" s="12"/>
      <c r="K6" s="12"/>
    </row>
    <row r="7" spans="1:11">
      <c r="A7" s="12"/>
      <c r="B7" s="12"/>
      <c r="C7" s="12"/>
      <c r="D7" s="12"/>
      <c r="E7" s="12"/>
      <c r="F7" s="12"/>
      <c r="G7" s="12"/>
      <c r="H7" s="12"/>
      <c r="I7" s="12"/>
      <c r="J7" s="12"/>
      <c r="K7" s="12"/>
    </row>
    <row r="8" spans="1:11">
      <c r="A8" s="12"/>
      <c r="B8" s="12"/>
      <c r="C8" s="12"/>
      <c r="D8" s="12"/>
      <c r="E8" s="12"/>
      <c r="F8" s="12"/>
      <c r="G8" s="12"/>
      <c r="H8" s="12"/>
      <c r="I8" s="12"/>
      <c r="J8" s="12"/>
      <c r="K8" s="12"/>
    </row>
    <row r="9" spans="1:11">
      <c r="A9" s="12"/>
      <c r="B9" s="12"/>
      <c r="C9" s="12"/>
      <c r="D9" s="12"/>
      <c r="E9" s="12"/>
      <c r="F9" s="12"/>
      <c r="G9" s="12"/>
      <c r="H9" s="12"/>
      <c r="I9" s="12"/>
      <c r="J9" s="12"/>
      <c r="K9" s="12"/>
    </row>
    <row r="10" spans="1:11">
      <c r="A10" s="12"/>
      <c r="B10" s="12"/>
      <c r="C10" s="12"/>
      <c r="D10" s="12"/>
      <c r="E10" s="12"/>
      <c r="F10" s="12"/>
      <c r="G10" s="12"/>
      <c r="H10" s="12"/>
      <c r="I10" s="12"/>
      <c r="J10" s="12"/>
      <c r="K10" s="12"/>
    </row>
    <row r="11" spans="1:11">
      <c r="A11" s="12"/>
      <c r="B11" s="12"/>
      <c r="C11" s="12"/>
      <c r="D11" s="12"/>
      <c r="E11" s="12"/>
      <c r="F11" s="12"/>
      <c r="G11" s="12"/>
      <c r="H11" s="12"/>
      <c r="I11" s="12"/>
      <c r="J11" s="12"/>
      <c r="K11" s="12"/>
    </row>
    <row r="12" spans="1:11">
      <c r="A12" s="1" t="s">
        <v>1</v>
      </c>
      <c r="B12" s="1" t="s">
        <v>2</v>
      </c>
    </row>
    <row r="13" spans="1:11">
      <c r="A13" s="1" t="s">
        <v>3</v>
      </c>
      <c r="B13" s="1" t="s">
        <v>4</v>
      </c>
      <c r="C13" s="1">
        <v>5.1915263773168396</v>
      </c>
      <c r="D13" s="1">
        <v>1</v>
      </c>
    </row>
    <row r="14" spans="1:11">
      <c r="A14" s="1" t="s">
        <v>5</v>
      </c>
      <c r="B14" s="1" t="s">
        <v>4</v>
      </c>
      <c r="C14" s="1">
        <v>6.74414408602658</v>
      </c>
      <c r="D14" s="1">
        <v>0.1</v>
      </c>
    </row>
    <row r="15" spans="1:11">
      <c r="A15" s="1" t="s">
        <v>6</v>
      </c>
      <c r="B15" s="1" t="s">
        <v>4</v>
      </c>
      <c r="C15" s="1">
        <v>9.7549008413839609</v>
      </c>
      <c r="D15" s="1">
        <v>0.01</v>
      </c>
    </row>
    <row r="16" spans="1:11">
      <c r="A16" s="1" t="s">
        <v>7</v>
      </c>
      <c r="B16" s="1" t="s">
        <v>4</v>
      </c>
      <c r="C16" s="1">
        <v>13.151958619276099</v>
      </c>
      <c r="D16" s="1">
        <v>1E-3</v>
      </c>
    </row>
    <row r="17" spans="1:5">
      <c r="A17" s="1" t="s">
        <v>8</v>
      </c>
      <c r="B17" s="1" t="s">
        <v>4</v>
      </c>
      <c r="C17" s="1">
        <v>15.9079906559411</v>
      </c>
      <c r="D17" s="1">
        <v>1E-4</v>
      </c>
    </row>
    <row r="18" spans="1:5">
      <c r="A18" s="1" t="s">
        <v>9</v>
      </c>
      <c r="B18" s="1" t="s">
        <v>4</v>
      </c>
      <c r="C18" s="1">
        <v>18.746515712655601</v>
      </c>
      <c r="D18" s="1">
        <v>1.0000000000000001E-5</v>
      </c>
    </row>
    <row r="19" spans="1:5">
      <c r="A19" s="1" t="s">
        <v>10</v>
      </c>
      <c r="B19" s="1" t="s">
        <v>4</v>
      </c>
      <c r="C19" s="1">
        <v>22.230338544677501</v>
      </c>
      <c r="D19" s="1">
        <v>9.9999999999999995E-7</v>
      </c>
    </row>
    <row r="20" spans="1:5">
      <c r="A20" s="1" t="s">
        <v>11</v>
      </c>
      <c r="B20" s="1" t="s">
        <v>4</v>
      </c>
      <c r="C20" s="1">
        <v>25.642728758243798</v>
      </c>
      <c r="D20" s="2">
        <v>9.9999999999999995E-8</v>
      </c>
    </row>
    <row r="21" spans="1:5">
      <c r="D21" s="2"/>
    </row>
    <row r="24" spans="1:5">
      <c r="E24" s="1" t="s">
        <v>12</v>
      </c>
    </row>
    <row r="25" spans="1:5">
      <c r="A25" s="1" t="s">
        <v>31</v>
      </c>
      <c r="B25" s="1" t="s">
        <v>4</v>
      </c>
      <c r="C25" s="1">
        <v>13.7313790149078</v>
      </c>
      <c r="D25" s="2">
        <f t="shared" ref="D25:D39" si="0">EXP((C25-4.2413)/-1.294)</f>
        <v>6.5301556409948192E-4</v>
      </c>
      <c r="E25" s="2"/>
    </row>
    <row r="26" spans="1:5">
      <c r="A26" s="1" t="s">
        <v>31</v>
      </c>
      <c r="B26" s="1" t="s">
        <v>4</v>
      </c>
      <c r="C26" s="1">
        <v>13.782830379810999</v>
      </c>
      <c r="D26" s="2">
        <f t="shared" si="0"/>
        <v>6.2756012063526804E-4</v>
      </c>
      <c r="E26" s="2">
        <f>AVERAGE(D25:D27)</f>
        <v>6.425434376520629E-4</v>
      </c>
    </row>
    <row r="27" spans="1:5">
      <c r="A27" s="1" t="s">
        <v>31</v>
      </c>
      <c r="B27" s="1" t="s">
        <v>4</v>
      </c>
      <c r="C27" s="1">
        <v>13.7432453050909</v>
      </c>
      <c r="D27" s="2">
        <f t="shared" si="0"/>
        <v>6.4705462822143883E-4</v>
      </c>
      <c r="E27" s="2"/>
    </row>
    <row r="28" spans="1:5">
      <c r="D28" s="2"/>
      <c r="E28" s="2"/>
    </row>
    <row r="29" spans="1:5">
      <c r="A29" s="1" t="s">
        <v>32</v>
      </c>
      <c r="B29" s="1" t="s">
        <v>4</v>
      </c>
      <c r="C29" s="1">
        <v>13.809534765225401</v>
      </c>
      <c r="D29" s="2">
        <f t="shared" si="0"/>
        <v>6.1474183131031467E-4</v>
      </c>
      <c r="E29" s="2"/>
    </row>
    <row r="30" spans="1:5">
      <c r="A30" s="1" t="s">
        <v>32</v>
      </c>
      <c r="B30" s="1" t="s">
        <v>4</v>
      </c>
      <c r="C30" s="1">
        <v>13.771192569412401</v>
      </c>
      <c r="D30" s="2">
        <f t="shared" si="0"/>
        <v>6.332296466641528E-4</v>
      </c>
      <c r="E30" s="2">
        <f>AVERAGE(D29:D31)</f>
        <v>6.2124561086032237E-4</v>
      </c>
    </row>
    <row r="31" spans="1:5">
      <c r="A31" s="1" t="s">
        <v>32</v>
      </c>
      <c r="B31" s="1" t="s">
        <v>4</v>
      </c>
      <c r="C31" s="1">
        <v>13.8073820927894</v>
      </c>
      <c r="D31" s="2">
        <f t="shared" si="0"/>
        <v>6.1576535460649965E-4</v>
      </c>
      <c r="E31" s="2"/>
    </row>
    <row r="32" spans="1:5">
      <c r="D32" s="2"/>
      <c r="E32" s="2"/>
    </row>
    <row r="33" spans="1:15">
      <c r="A33" s="1" t="s">
        <v>49</v>
      </c>
      <c r="B33" s="1" t="s">
        <v>4</v>
      </c>
      <c r="C33" s="1">
        <v>19.249994355638702</v>
      </c>
      <c r="D33" s="2">
        <f t="shared" si="0"/>
        <v>9.1781776853775869E-6</v>
      </c>
      <c r="E33" s="2"/>
    </row>
    <row r="34" spans="1:15">
      <c r="A34" s="1" t="s">
        <v>49</v>
      </c>
      <c r="B34" s="1" t="s">
        <v>4</v>
      </c>
      <c r="C34" s="1">
        <v>19.229224792975</v>
      </c>
      <c r="D34" s="2">
        <f t="shared" si="0"/>
        <v>9.3266821657701965E-6</v>
      </c>
      <c r="E34" s="2">
        <f>AVERAGE(D33:D35)</f>
        <v>9.0138452107287188E-6</v>
      </c>
    </row>
    <row r="35" spans="1:15">
      <c r="A35" s="1" t="s">
        <v>49</v>
      </c>
      <c r="B35" s="1" t="s">
        <v>4</v>
      </c>
      <c r="C35" s="1">
        <v>19.343753709100099</v>
      </c>
      <c r="D35" s="2">
        <f t="shared" si="0"/>
        <v>8.5366757810383732E-6</v>
      </c>
      <c r="E35" s="2"/>
    </row>
    <row r="36" spans="1:15">
      <c r="D36" s="2"/>
      <c r="E36" s="2"/>
    </row>
    <row r="37" spans="1:15">
      <c r="A37" s="1" t="s">
        <v>50</v>
      </c>
      <c r="B37" s="1" t="s">
        <v>4</v>
      </c>
      <c r="C37" s="1">
        <v>14.5468371635178</v>
      </c>
      <c r="D37" s="2">
        <f t="shared" si="0"/>
        <v>3.4772673362352632E-4</v>
      </c>
      <c r="E37" s="2"/>
    </row>
    <row r="38" spans="1:15">
      <c r="A38" s="1" t="s">
        <v>50</v>
      </c>
      <c r="B38" s="1" t="s">
        <v>4</v>
      </c>
      <c r="C38" s="1">
        <v>14.6744340451823</v>
      </c>
      <c r="D38" s="2">
        <f t="shared" si="0"/>
        <v>3.1507489374552527E-4</v>
      </c>
      <c r="E38" s="2">
        <f>AVERAGE(D37:D39)</f>
        <v>3.3896339151548563E-4</v>
      </c>
    </row>
    <row r="39" spans="1:15">
      <c r="A39" s="1" t="s">
        <v>50</v>
      </c>
      <c r="B39" s="1" t="s">
        <v>4</v>
      </c>
      <c r="C39" s="1">
        <v>14.5233768244338</v>
      </c>
      <c r="D39" s="2">
        <f t="shared" si="0"/>
        <v>3.5408854717740513E-4</v>
      </c>
      <c r="E39" s="2"/>
    </row>
    <row r="42" spans="1:15">
      <c r="D42" s="2"/>
    </row>
    <row r="43" spans="1:15">
      <c r="A43" s="1" t="s">
        <v>3</v>
      </c>
      <c r="B43" s="1" t="s">
        <v>36</v>
      </c>
      <c r="C43" s="1">
        <v>6.1607719277465796</v>
      </c>
      <c r="D43" s="1">
        <v>1</v>
      </c>
    </row>
    <row r="44" spans="1:15">
      <c r="A44" s="1" t="s">
        <v>5</v>
      </c>
      <c r="B44" s="1" t="s">
        <v>36</v>
      </c>
      <c r="C44" s="1">
        <v>9.4602693765083501</v>
      </c>
      <c r="D44" s="1">
        <v>0.1</v>
      </c>
      <c r="K44" s="1" t="s">
        <v>1</v>
      </c>
      <c r="L44" s="3" t="s">
        <v>36</v>
      </c>
      <c r="M44" s="3" t="s">
        <v>4</v>
      </c>
      <c r="N44" s="3" t="s">
        <v>37</v>
      </c>
      <c r="O44" s="1" t="s">
        <v>17</v>
      </c>
    </row>
    <row r="45" spans="1:15">
      <c r="A45" s="1" t="s">
        <v>6</v>
      </c>
      <c r="B45" s="1" t="s">
        <v>36</v>
      </c>
      <c r="C45" s="1">
        <v>13.242105972309901</v>
      </c>
      <c r="D45" s="1">
        <v>0.01</v>
      </c>
      <c r="K45" s="1" t="s">
        <v>38</v>
      </c>
      <c r="L45" s="4">
        <f>E56</f>
        <v>2.3379668505583585E-4</v>
      </c>
      <c r="M45" s="2">
        <v>6.4300000000000002E-4</v>
      </c>
      <c r="N45" s="2">
        <f>L45/M45</f>
        <v>0.36360293165759849</v>
      </c>
      <c r="O45" s="5">
        <v>1</v>
      </c>
    </row>
    <row r="46" spans="1:15">
      <c r="A46" s="1" t="s">
        <v>7</v>
      </c>
      <c r="B46" s="1" t="s">
        <v>36</v>
      </c>
      <c r="C46" s="1">
        <v>16.8576685367781</v>
      </c>
      <c r="D46" s="1">
        <v>1E-3</v>
      </c>
      <c r="E46" s="2"/>
      <c r="F46" s="2"/>
      <c r="K46" s="1" t="s">
        <v>39</v>
      </c>
      <c r="L46" s="2">
        <f>E60</f>
        <v>3.932854545113209E-5</v>
      </c>
      <c r="M46" s="2">
        <v>6.2100000000000002E-4</v>
      </c>
      <c r="N46" s="2">
        <f>L46/M46</f>
        <v>6.3330991064624947E-2</v>
      </c>
      <c r="O46" s="5">
        <f>N46/N45</f>
        <v>0.17417623883259323</v>
      </c>
    </row>
    <row r="47" spans="1:15">
      <c r="A47" s="1" t="s">
        <v>8</v>
      </c>
      <c r="B47" s="1" t="s">
        <v>36</v>
      </c>
      <c r="C47" s="1">
        <v>20.427203215435799</v>
      </c>
      <c r="D47" s="1">
        <v>1E-4</v>
      </c>
      <c r="E47" s="2"/>
      <c r="F47" s="2"/>
      <c r="K47" s="1" t="s">
        <v>40</v>
      </c>
      <c r="L47" s="2">
        <f>E64</f>
        <v>9.5405654629510059E-7</v>
      </c>
      <c r="M47" s="2">
        <v>9.0100000000000001E-6</v>
      </c>
      <c r="N47" s="2">
        <f>L47/M47</f>
        <v>0.10588862888957831</v>
      </c>
      <c r="O47" s="5">
        <f>N47/N45</f>
        <v>0.2912205036599998</v>
      </c>
    </row>
    <row r="48" spans="1:15">
      <c r="A48" s="1" t="s">
        <v>9</v>
      </c>
      <c r="B48" s="1" t="s">
        <v>36</v>
      </c>
      <c r="C48" s="1">
        <v>23.569950561810401</v>
      </c>
      <c r="D48" s="1">
        <v>1.0000000000000001E-5</v>
      </c>
      <c r="E48" s="2"/>
      <c r="F48" s="2"/>
      <c r="K48" s="1" t="s">
        <v>41</v>
      </c>
      <c r="L48" s="2">
        <f>E68</f>
        <v>2.3108312300148937E-5</v>
      </c>
      <c r="M48" s="2">
        <v>3.39E-4</v>
      </c>
      <c r="N48" s="2">
        <f>L48/M48</f>
        <v>6.8166112979790375E-2</v>
      </c>
      <c r="O48" s="5">
        <f>N48/N45</f>
        <v>0.1874740466723788</v>
      </c>
    </row>
    <row r="49" spans="1:14">
      <c r="A49" s="1" t="s">
        <v>10</v>
      </c>
      <c r="B49" s="1" t="s">
        <v>36</v>
      </c>
      <c r="C49" s="1">
        <v>26.9538378647235</v>
      </c>
      <c r="D49" s="1">
        <v>9.9999999999999995E-7</v>
      </c>
      <c r="E49" s="2"/>
      <c r="F49" s="2"/>
    </row>
    <row r="50" spans="1:14">
      <c r="A50" s="1" t="s">
        <v>11</v>
      </c>
      <c r="B50" s="1" t="s">
        <v>36</v>
      </c>
      <c r="C50" s="1">
        <v>31.1137856265069</v>
      </c>
      <c r="D50" s="2">
        <v>9.9999999999999995E-8</v>
      </c>
      <c r="E50" s="2"/>
      <c r="F50" s="2"/>
    </row>
    <row r="51" spans="1:14">
      <c r="D51" s="2"/>
      <c r="E51" s="2"/>
      <c r="F51" s="2"/>
    </row>
    <row r="52" spans="1:14">
      <c r="D52" s="2"/>
      <c r="E52" s="2"/>
      <c r="F52" s="2"/>
    </row>
    <row r="55" spans="1:14">
      <c r="A55" s="1" t="s">
        <v>31</v>
      </c>
      <c r="B55" s="1" t="s">
        <v>36</v>
      </c>
      <c r="C55" s="1">
        <v>18.777348119807598</v>
      </c>
      <c r="D55" s="2">
        <f t="shared" ref="D55:D69" si="1">EXP((C55-6.111)/-1.534)</f>
        <v>2.5941751009807593E-4</v>
      </c>
      <c r="E55" s="2"/>
    </row>
    <row r="56" spans="1:14">
      <c r="A56" s="1" t="s">
        <v>31</v>
      </c>
      <c r="B56" s="1" t="s">
        <v>36</v>
      </c>
      <c r="C56" s="1">
        <v>19.0738250132719</v>
      </c>
      <c r="D56" s="2">
        <f t="shared" si="1"/>
        <v>2.138272202297033E-4</v>
      </c>
      <c r="E56" s="2">
        <f>AVERAGE(D55:D57)</f>
        <v>2.3379668505583585E-4</v>
      </c>
    </row>
    <row r="57" spans="1:14">
      <c r="A57" s="1" t="s">
        <v>31</v>
      </c>
      <c r="B57" s="1" t="s">
        <v>36</v>
      </c>
      <c r="C57" s="1">
        <v>18.9743995568545</v>
      </c>
      <c r="D57" s="2">
        <f t="shared" si="1"/>
        <v>2.2814532483972838E-4</v>
      </c>
      <c r="E57" s="2"/>
    </row>
    <row r="58" spans="1:14">
      <c r="D58" s="2"/>
      <c r="E58" s="2"/>
    </row>
    <row r="59" spans="1:14">
      <c r="A59" s="1" t="s">
        <v>32</v>
      </c>
      <c r="B59" s="1" t="s">
        <v>36</v>
      </c>
      <c r="C59" s="1">
        <v>21.566836177786101</v>
      </c>
      <c r="D59" s="2">
        <f t="shared" si="1"/>
        <v>4.2097908332815797E-5</v>
      </c>
      <c r="E59" s="2"/>
    </row>
    <row r="60" spans="1:14">
      <c r="A60" s="1" t="s">
        <v>32</v>
      </c>
      <c r="B60" s="1" t="s">
        <v>36</v>
      </c>
      <c r="C60" s="1">
        <v>21.8073583501901</v>
      </c>
      <c r="D60" s="2">
        <f t="shared" si="1"/>
        <v>3.5988661882882312E-5</v>
      </c>
      <c r="E60" s="2">
        <f>AVERAGE(D59:D61)</f>
        <v>3.932854545113209E-5</v>
      </c>
    </row>
    <row r="61" spans="1:14">
      <c r="A61" s="1" t="s">
        <v>32</v>
      </c>
      <c r="B61" s="1" t="s">
        <v>36</v>
      </c>
      <c r="C61" s="1">
        <v>21.649127818858901</v>
      </c>
      <c r="D61" s="2">
        <f t="shared" si="1"/>
        <v>3.9899066137698161E-5</v>
      </c>
      <c r="E61" s="2"/>
    </row>
    <row r="62" spans="1:14">
      <c r="D62" s="2"/>
      <c r="E62" s="2"/>
    </row>
    <row r="63" spans="1:14">
      <c r="A63" s="1" t="s">
        <v>49</v>
      </c>
      <c r="B63" s="1" t="s">
        <v>36</v>
      </c>
      <c r="C63" s="1">
        <v>27.3434114791241</v>
      </c>
      <c r="D63" s="2">
        <f t="shared" si="1"/>
        <v>9.7463093908781408E-7</v>
      </c>
      <c r="E63" s="2"/>
    </row>
    <row r="64" spans="1:14">
      <c r="A64" s="1" t="s">
        <v>49</v>
      </c>
      <c r="B64" s="1" t="s">
        <v>36</v>
      </c>
      <c r="C64" s="1">
        <v>27.461144135354498</v>
      </c>
      <c r="D64" s="2">
        <f t="shared" si="1"/>
        <v>9.0262761083897104E-7</v>
      </c>
      <c r="E64" s="2">
        <f>AVERAGE(D63:D65)</f>
        <v>9.5405654629510059E-7</v>
      </c>
      <c r="L64" s="3"/>
      <c r="M64" s="3"/>
      <c r="N64" s="3"/>
    </row>
    <row r="65" spans="1:15">
      <c r="A65" s="1" t="s">
        <v>49</v>
      </c>
      <c r="B65" s="1" t="s">
        <v>36</v>
      </c>
      <c r="C65" s="1">
        <v>27.327315989103202</v>
      </c>
      <c r="D65" s="2">
        <f t="shared" si="1"/>
        <v>9.8491108895851654E-7</v>
      </c>
      <c r="E65" s="2"/>
      <c r="L65" s="4"/>
      <c r="M65" s="2"/>
      <c r="N65" s="2"/>
      <c r="O65" s="5"/>
    </row>
    <row r="66" spans="1:15">
      <c r="D66" s="2"/>
      <c r="E66" s="2"/>
      <c r="L66" s="2"/>
      <c r="M66" s="2"/>
      <c r="N66" s="2"/>
      <c r="O66" s="5"/>
    </row>
    <row r="67" spans="1:15">
      <c r="A67" s="1" t="s">
        <v>50</v>
      </c>
      <c r="B67" s="1" t="s">
        <v>36</v>
      </c>
      <c r="C67" s="1">
        <v>22.5700416512963</v>
      </c>
      <c r="D67" s="2">
        <f t="shared" si="1"/>
        <v>2.1889738296576341E-5</v>
      </c>
      <c r="E67" s="2"/>
      <c r="L67" s="2"/>
      <c r="M67" s="2"/>
      <c r="N67" s="2"/>
      <c r="O67" s="5"/>
    </row>
    <row r="68" spans="1:15">
      <c r="A68" s="1" t="s">
        <v>50</v>
      </c>
      <c r="B68" s="1" t="s">
        <v>36</v>
      </c>
      <c r="C68" s="1">
        <v>22.4972270981179</v>
      </c>
      <c r="D68" s="2">
        <f t="shared" si="1"/>
        <v>2.2953836040504671E-5</v>
      </c>
      <c r="E68" s="2">
        <f>AVERAGE(D67:D69)</f>
        <v>2.3108312300148937E-5</v>
      </c>
      <c r="L68" s="2"/>
      <c r="M68" s="2"/>
      <c r="N68" s="2"/>
      <c r="O68" s="5"/>
    </row>
    <row r="69" spans="1:15">
      <c r="A69" s="1" t="s">
        <v>50</v>
      </c>
      <c r="B69" s="1" t="s">
        <v>36</v>
      </c>
      <c r="C69" s="1">
        <v>22.398396009415801</v>
      </c>
      <c r="D69" s="2">
        <f t="shared" si="1"/>
        <v>2.4481362563365799E-5</v>
      </c>
      <c r="E69" s="2"/>
    </row>
    <row r="73" spans="1:15">
      <c r="A73" s="1" t="s">
        <v>3</v>
      </c>
      <c r="B73" s="1" t="s">
        <v>42</v>
      </c>
      <c r="C73" s="1">
        <v>5.31068622436461</v>
      </c>
      <c r="D73" s="1">
        <v>1</v>
      </c>
      <c r="K73" s="1" t="s">
        <v>1</v>
      </c>
      <c r="L73" s="3" t="s">
        <v>42</v>
      </c>
      <c r="M73" s="3" t="s">
        <v>4</v>
      </c>
      <c r="N73" s="3" t="s">
        <v>43</v>
      </c>
      <c r="O73" s="1" t="s">
        <v>17</v>
      </c>
    </row>
    <row r="74" spans="1:15">
      <c r="A74" s="1" t="s">
        <v>5</v>
      </c>
      <c r="B74" s="1" t="s">
        <v>42</v>
      </c>
      <c r="C74" s="1">
        <v>7.1502610671583096</v>
      </c>
      <c r="D74" s="1">
        <v>0.1</v>
      </c>
      <c r="K74" s="1" t="s">
        <v>38</v>
      </c>
      <c r="L74" s="4">
        <f>E86</f>
        <v>4.6576889426282463E-6</v>
      </c>
      <c r="M74" s="2">
        <v>6.4300000000000002E-4</v>
      </c>
      <c r="N74" s="2">
        <f>L74/M74</f>
        <v>7.2436842031543486E-3</v>
      </c>
      <c r="O74" s="5">
        <v>1</v>
      </c>
    </row>
    <row r="75" spans="1:15">
      <c r="A75" s="1" t="s">
        <v>6</v>
      </c>
      <c r="B75" s="1" t="s">
        <v>42</v>
      </c>
      <c r="C75" s="1">
        <v>9.0870136945762603</v>
      </c>
      <c r="D75" s="1">
        <v>0.01</v>
      </c>
      <c r="K75" s="1" t="s">
        <v>39</v>
      </c>
      <c r="L75" s="2">
        <f>E90</f>
        <v>1.2269378281949792E-6</v>
      </c>
      <c r="M75" s="2">
        <v>6.2100000000000002E-4</v>
      </c>
      <c r="N75" s="2">
        <f>L75/M75</f>
        <v>1.9757452949999664E-3</v>
      </c>
      <c r="O75" s="5">
        <f>N75/N74</f>
        <v>0.27275420070626555</v>
      </c>
    </row>
    <row r="76" spans="1:15">
      <c r="A76" s="1" t="s">
        <v>7</v>
      </c>
      <c r="B76" s="1" t="s">
        <v>42</v>
      </c>
      <c r="C76" s="1">
        <v>12.473059997939201</v>
      </c>
      <c r="D76" s="1">
        <v>1E-3</v>
      </c>
      <c r="K76" s="1" t="s">
        <v>40</v>
      </c>
      <c r="L76" s="2">
        <f>E94</f>
        <v>1.9562066072117806E-8</v>
      </c>
      <c r="M76" s="2">
        <v>9.0100000000000001E-6</v>
      </c>
      <c r="N76" s="2">
        <f>L76/M76</f>
        <v>2.1711505074492568E-3</v>
      </c>
      <c r="O76" s="5">
        <f>N76/N74</f>
        <v>0.2997301437442294</v>
      </c>
    </row>
    <row r="77" spans="1:15">
      <c r="A77" s="1" t="s">
        <v>8</v>
      </c>
      <c r="B77" s="1" t="s">
        <v>42</v>
      </c>
      <c r="C77" s="1">
        <v>16.7999219192493</v>
      </c>
      <c r="D77" s="1">
        <v>1E-4</v>
      </c>
      <c r="K77" s="1" t="s">
        <v>41</v>
      </c>
      <c r="L77" s="2">
        <f>E98</f>
        <v>3.2251721138367437E-7</v>
      </c>
      <c r="M77" s="2">
        <v>3.39E-4</v>
      </c>
      <c r="N77" s="2">
        <f>L77/M77</f>
        <v>9.5137820467160585E-4</v>
      </c>
      <c r="O77" s="5">
        <f>N77/N74</f>
        <v>0.13133899518387576</v>
      </c>
    </row>
    <row r="78" spans="1:15">
      <c r="A78" s="1" t="s">
        <v>9</v>
      </c>
      <c r="B78" s="1" t="s">
        <v>42</v>
      </c>
      <c r="C78" s="1">
        <v>19.6285529379821</v>
      </c>
      <c r="D78" s="1">
        <v>1.0000000000000001E-5</v>
      </c>
    </row>
    <row r="79" spans="1:15">
      <c r="A79" s="1" t="s">
        <v>10</v>
      </c>
      <c r="B79" s="1" t="s">
        <v>42</v>
      </c>
      <c r="C79" s="1">
        <v>22.637575307922098</v>
      </c>
      <c r="D79" s="1">
        <v>9.9999999999999995E-7</v>
      </c>
    </row>
    <row r="80" spans="1:15">
      <c r="A80" s="1" t="s">
        <v>11</v>
      </c>
      <c r="B80" s="1" t="s">
        <v>42</v>
      </c>
      <c r="C80" s="1">
        <v>26.233669964478</v>
      </c>
      <c r="D80" s="2">
        <v>9.9999999999999995E-8</v>
      </c>
    </row>
    <row r="81" spans="1:15">
      <c r="A81" s="1" t="s">
        <v>20</v>
      </c>
      <c r="B81" s="1" t="s">
        <v>42</v>
      </c>
      <c r="C81" s="1">
        <v>28.531442637695299</v>
      </c>
      <c r="D81" s="2">
        <v>1E-8</v>
      </c>
    </row>
    <row r="82" spans="1:15">
      <c r="A82" s="1" t="s">
        <v>44</v>
      </c>
      <c r="B82" s="1" t="s">
        <v>42</v>
      </c>
      <c r="C82" s="1">
        <v>33.117068992513403</v>
      </c>
      <c r="D82" s="2">
        <v>1.0000000000000001E-9</v>
      </c>
    </row>
    <row r="84" spans="1:15">
      <c r="D84" s="2"/>
    </row>
    <row r="85" spans="1:15">
      <c r="A85" s="1" t="s">
        <v>31</v>
      </c>
      <c r="B85" s="1" t="s">
        <v>42</v>
      </c>
      <c r="C85" s="1">
        <v>20.801874229130998</v>
      </c>
      <c r="D85" s="2">
        <f t="shared" ref="D85:D99" si="2">EXP((C85-3.9429)/-1.366)</f>
        <v>4.3651621614069786E-6</v>
      </c>
      <c r="E85" s="2"/>
    </row>
    <row r="86" spans="1:15">
      <c r="A86" s="1" t="s">
        <v>31</v>
      </c>
      <c r="B86" s="1" t="s">
        <v>42</v>
      </c>
      <c r="C86" s="1">
        <v>20.7556610383043</v>
      </c>
      <c r="D86" s="2">
        <f t="shared" si="2"/>
        <v>4.5153665648303653E-6</v>
      </c>
      <c r="E86" s="2">
        <f>AVERAGE(D85:D87)</f>
        <v>4.6576889426282463E-6</v>
      </c>
    </row>
    <row r="87" spans="1:15">
      <c r="A87" s="1" t="s">
        <v>31</v>
      </c>
      <c r="B87" s="1" t="s">
        <v>42</v>
      </c>
      <c r="C87" s="1">
        <v>20.591344926706501</v>
      </c>
      <c r="D87" s="2">
        <f t="shared" si="2"/>
        <v>5.0925381016473932E-6</v>
      </c>
      <c r="E87" s="2"/>
      <c r="L87" s="3"/>
      <c r="M87" s="3"/>
      <c r="N87" s="3"/>
    </row>
    <row r="88" spans="1:15">
      <c r="D88" s="2"/>
      <c r="E88" s="2"/>
      <c r="L88" s="4"/>
      <c r="M88" s="2"/>
      <c r="N88" s="2"/>
      <c r="O88" s="5"/>
    </row>
    <row r="89" spans="1:15">
      <c r="A89" s="1" t="s">
        <v>32</v>
      </c>
      <c r="B89" s="1" t="s">
        <v>42</v>
      </c>
      <c r="C89" s="1">
        <v>22.808884969566101</v>
      </c>
      <c r="D89" s="2">
        <f t="shared" si="2"/>
        <v>1.0044038505751714E-6</v>
      </c>
      <c r="E89" s="2"/>
      <c r="L89" s="2"/>
      <c r="M89" s="2"/>
      <c r="N89" s="2"/>
      <c r="O89" s="5"/>
    </row>
    <row r="90" spans="1:15">
      <c r="A90" s="1" t="s">
        <v>32</v>
      </c>
      <c r="B90" s="1" t="s">
        <v>42</v>
      </c>
      <c r="C90" s="1">
        <v>22.962058791020599</v>
      </c>
      <c r="D90" s="2">
        <f t="shared" si="2"/>
        <v>8.9786197692939551E-7</v>
      </c>
      <c r="E90" s="2">
        <f>AVERAGE(D89:D91)</f>
        <v>1.2269378281949792E-6</v>
      </c>
    </row>
    <row r="91" spans="1:15">
      <c r="A91" s="1" t="s">
        <v>32</v>
      </c>
      <c r="B91" s="1" t="s">
        <v>42</v>
      </c>
      <c r="C91" s="1">
        <v>22.028348572283601</v>
      </c>
      <c r="D91" s="2">
        <f t="shared" si="2"/>
        <v>1.7785476570803709E-6</v>
      </c>
      <c r="E91" s="2"/>
    </row>
    <row r="92" spans="1:15">
      <c r="D92" s="2"/>
      <c r="E92" s="2"/>
    </row>
    <row r="93" spans="1:15">
      <c r="A93" s="1" t="s">
        <v>49</v>
      </c>
      <c r="B93" s="1" t="s">
        <v>42</v>
      </c>
      <c r="C93" s="1">
        <v>28.233291995988399</v>
      </c>
      <c r="D93" s="2">
        <f t="shared" si="2"/>
        <v>1.8937310342221926E-8</v>
      </c>
      <c r="E93" s="2"/>
    </row>
    <row r="94" spans="1:15">
      <c r="A94" s="1" t="s">
        <v>49</v>
      </c>
      <c r="B94" s="1" t="s">
        <v>42</v>
      </c>
      <c r="C94" s="1">
        <v>28.223466152658801</v>
      </c>
      <c r="D94" s="2">
        <f t="shared" si="2"/>
        <v>1.9074020360457454E-8</v>
      </c>
      <c r="E94" s="2">
        <f>AVERAGE(D93:D95)</f>
        <v>1.9562066072117806E-8</v>
      </c>
    </row>
    <row r="95" spans="1:15">
      <c r="A95" s="1" t="s">
        <v>49</v>
      </c>
      <c r="B95" s="1" t="s">
        <v>42</v>
      </c>
      <c r="C95" s="1">
        <v>28.113378007603298</v>
      </c>
      <c r="D95" s="2">
        <f t="shared" si="2"/>
        <v>2.0674867513674037E-8</v>
      </c>
      <c r="E95" s="2"/>
    </row>
    <row r="96" spans="1:15">
      <c r="D96" s="2"/>
      <c r="E96" s="2"/>
    </row>
    <row r="97" spans="1:15">
      <c r="A97" s="1" t="s">
        <v>50</v>
      </c>
      <c r="B97" s="1" t="s">
        <v>42</v>
      </c>
      <c r="C97" s="1">
        <v>24.333104652950801</v>
      </c>
      <c r="D97" s="2">
        <f t="shared" si="2"/>
        <v>3.2908710085576729E-7</v>
      </c>
      <c r="E97" s="2"/>
      <c r="L97" s="2"/>
      <c r="M97" s="2"/>
      <c r="N97" s="2"/>
      <c r="O97" s="5"/>
    </row>
    <row r="98" spans="1:15">
      <c r="A98" s="1" t="s">
        <v>50</v>
      </c>
      <c r="B98" s="1" t="s">
        <v>42</v>
      </c>
      <c r="C98" s="1">
        <v>24.3445450810053</v>
      </c>
      <c r="D98" s="2">
        <f t="shared" si="2"/>
        <v>3.2634246288388204E-7</v>
      </c>
      <c r="E98" s="2">
        <f>AVERAGE(D97:D99)</f>
        <v>3.2251721138367437E-7</v>
      </c>
      <c r="L98" s="2"/>
      <c r="M98" s="2"/>
      <c r="N98" s="2"/>
      <c r="O98" s="5"/>
    </row>
    <row r="99" spans="1:15">
      <c r="A99" s="1" t="s">
        <v>50</v>
      </c>
      <c r="B99" s="1" t="s">
        <v>42</v>
      </c>
      <c r="C99" s="1">
        <v>24.4054044339447</v>
      </c>
      <c r="D99" s="2">
        <f t="shared" si="2"/>
        <v>3.1212207041137379E-7</v>
      </c>
      <c r="E99" s="2"/>
    </row>
    <row r="103" spans="1:15">
      <c r="A103" s="1" t="s">
        <v>3</v>
      </c>
      <c r="B103" s="1" t="s">
        <v>45</v>
      </c>
      <c r="C103" s="1">
        <v>4.09888425981128</v>
      </c>
      <c r="D103" s="1">
        <v>1</v>
      </c>
      <c r="K103" s="6" t="s">
        <v>1</v>
      </c>
      <c r="L103" s="7" t="s">
        <v>45</v>
      </c>
      <c r="M103" s="7" t="s">
        <v>4</v>
      </c>
      <c r="N103" s="7" t="s">
        <v>46</v>
      </c>
      <c r="O103" s="6" t="s">
        <v>17</v>
      </c>
    </row>
    <row r="104" spans="1:15">
      <c r="A104" s="1" t="s">
        <v>5</v>
      </c>
      <c r="B104" s="1" t="s">
        <v>45</v>
      </c>
      <c r="C104" s="1">
        <v>7.5393183884240402</v>
      </c>
      <c r="D104" s="1">
        <v>0.1</v>
      </c>
      <c r="K104" s="6" t="s">
        <v>38</v>
      </c>
      <c r="L104" s="8">
        <f>E116</f>
        <v>1.1803649518379701E-5</v>
      </c>
      <c r="M104" s="2">
        <v>6.4300000000000002E-4</v>
      </c>
      <c r="N104" s="9">
        <f>L104/M104</f>
        <v>1.8357153216764698E-2</v>
      </c>
      <c r="O104" s="10">
        <v>1</v>
      </c>
    </row>
    <row r="105" spans="1:15">
      <c r="A105" s="1" t="s">
        <v>6</v>
      </c>
      <c r="B105" s="1" t="s">
        <v>45</v>
      </c>
      <c r="C105" s="1">
        <v>9.06767508954281</v>
      </c>
      <c r="D105" s="1">
        <v>0.01</v>
      </c>
      <c r="K105" s="6" t="s">
        <v>39</v>
      </c>
      <c r="L105" s="9">
        <f>E120</f>
        <v>3.1370850800932635E-6</v>
      </c>
      <c r="M105" s="2">
        <v>6.2100000000000002E-4</v>
      </c>
      <c r="N105" s="9">
        <f>L105/M105</f>
        <v>5.0516667956413261E-3</v>
      </c>
      <c r="O105" s="10">
        <f>N105/N104</f>
        <v>0.27518791917190538</v>
      </c>
    </row>
    <row r="106" spans="1:15">
      <c r="A106" s="1" t="s">
        <v>7</v>
      </c>
      <c r="B106" s="1" t="s">
        <v>45</v>
      </c>
      <c r="C106" s="1">
        <v>12.170225516434201</v>
      </c>
      <c r="D106" s="1">
        <v>1E-3</v>
      </c>
      <c r="K106" s="6" t="s">
        <v>40</v>
      </c>
      <c r="L106" s="9">
        <f>E124</f>
        <v>4.2480646780427545E-8</v>
      </c>
      <c r="M106" s="2">
        <v>9.0100000000000001E-6</v>
      </c>
      <c r="N106" s="9">
        <f>L106/M106</f>
        <v>4.7148331609797494E-3</v>
      </c>
      <c r="O106" s="10">
        <f>N106/N104</f>
        <v>0.2568390155764414</v>
      </c>
    </row>
    <row r="107" spans="1:15">
      <c r="A107" s="1" t="s">
        <v>8</v>
      </c>
      <c r="B107" s="1" t="s">
        <v>45</v>
      </c>
      <c r="C107" s="1">
        <v>15.597206280825899</v>
      </c>
      <c r="D107" s="1">
        <v>1E-4</v>
      </c>
      <c r="K107" s="6" t="s">
        <v>41</v>
      </c>
      <c r="L107" s="9">
        <f>E128</f>
        <v>2.8704010195705001E-6</v>
      </c>
      <c r="M107" s="2">
        <v>3.39E-4</v>
      </c>
      <c r="N107" s="9">
        <f>L107/M107</f>
        <v>8.4672596447507385E-3</v>
      </c>
      <c r="O107" s="10">
        <f>N107/N104</f>
        <v>0.46125123785631428</v>
      </c>
    </row>
    <row r="108" spans="1:15">
      <c r="A108" s="1" t="s">
        <v>9</v>
      </c>
      <c r="B108" s="1" t="s">
        <v>45</v>
      </c>
      <c r="C108" s="1">
        <v>18.913104701091399</v>
      </c>
      <c r="D108" s="1">
        <v>1.0000000000000001E-5</v>
      </c>
      <c r="K108" s="6"/>
      <c r="L108" s="6"/>
      <c r="M108" s="6"/>
      <c r="N108" s="6"/>
      <c r="O108" s="6"/>
    </row>
    <row r="109" spans="1:15">
      <c r="A109" s="1" t="s">
        <v>10</v>
      </c>
      <c r="B109" s="1" t="s">
        <v>45</v>
      </c>
      <c r="C109" s="1">
        <v>21.920536562493499</v>
      </c>
      <c r="D109" s="1">
        <v>9.9999999999999995E-7</v>
      </c>
    </row>
    <row r="110" spans="1:15">
      <c r="A110" s="1" t="s">
        <v>11</v>
      </c>
      <c r="B110" s="1" t="s">
        <v>45</v>
      </c>
      <c r="C110" s="1">
        <v>23.481274727983202</v>
      </c>
      <c r="D110" s="2">
        <v>9.9999999999999995E-8</v>
      </c>
    </row>
    <row r="111" spans="1:15">
      <c r="A111" s="1" t="s">
        <v>20</v>
      </c>
      <c r="B111" s="1" t="s">
        <v>45</v>
      </c>
      <c r="C111" s="1">
        <v>26.2119464793936</v>
      </c>
      <c r="D111" s="2">
        <v>1E-8</v>
      </c>
    </row>
    <row r="112" spans="1:15">
      <c r="A112" s="1" t="s">
        <v>44</v>
      </c>
      <c r="B112" s="1" t="s">
        <v>45</v>
      </c>
      <c r="C112" s="1">
        <v>30.947634688913499</v>
      </c>
      <c r="D112" s="2">
        <v>1.0000000000000001E-9</v>
      </c>
    </row>
    <row r="115" spans="1:6">
      <c r="A115" s="1" t="s">
        <v>31</v>
      </c>
      <c r="B115" s="1" t="s">
        <v>45</v>
      </c>
      <c r="C115" s="1">
        <v>18.191489800601399</v>
      </c>
      <c r="D115" s="2">
        <f t="shared" ref="D115:D129" si="3">EXP((C115-3.9862)/-1.255)</f>
        <v>1.214059191126749E-5</v>
      </c>
      <c r="E115" s="2"/>
      <c r="F115" s="2"/>
    </row>
    <row r="116" spans="1:6">
      <c r="A116" s="1" t="s">
        <v>31</v>
      </c>
      <c r="B116" s="1" t="s">
        <v>45</v>
      </c>
      <c r="C116" s="1">
        <v>18.263849755060601</v>
      </c>
      <c r="D116" s="2">
        <f t="shared" si="3"/>
        <v>1.1460395331342861E-5</v>
      </c>
      <c r="E116" s="2">
        <f>AVERAGE(D115:D117)</f>
        <v>1.1803649518379701E-5</v>
      </c>
      <c r="F116" s="2">
        <f>STDEV(D115:D117)</f>
        <v>3.4014221421976652E-7</v>
      </c>
    </row>
    <row r="117" spans="1:6">
      <c r="A117" s="1" t="s">
        <v>31</v>
      </c>
      <c r="B117" s="1" t="s">
        <v>45</v>
      </c>
      <c r="C117" s="1">
        <v>18.226141840497299</v>
      </c>
      <c r="D117" s="2">
        <f t="shared" si="3"/>
        <v>1.1809961312528749E-5</v>
      </c>
      <c r="E117" s="2"/>
      <c r="F117" s="2"/>
    </row>
    <row r="118" spans="1:6">
      <c r="D118" s="2"/>
      <c r="E118" s="2"/>
      <c r="F118" s="2"/>
    </row>
    <row r="119" spans="1:6">
      <c r="A119" s="1" t="s">
        <v>32</v>
      </c>
      <c r="B119" s="1" t="s">
        <v>45</v>
      </c>
      <c r="C119" s="1">
        <v>20.0118027995338</v>
      </c>
      <c r="D119" s="2">
        <f t="shared" si="3"/>
        <v>2.8465448822943848E-6</v>
      </c>
      <c r="E119" s="2"/>
      <c r="F119" s="2"/>
    </row>
    <row r="120" spans="1:6">
      <c r="A120" s="1" t="s">
        <v>32</v>
      </c>
      <c r="B120" s="1" t="s">
        <v>45</v>
      </c>
      <c r="C120" s="1">
        <v>19.8206876029078</v>
      </c>
      <c r="D120" s="2">
        <f t="shared" si="3"/>
        <v>3.3147723945568513E-6</v>
      </c>
      <c r="E120" s="2">
        <f>AVERAGE(D119:D121)</f>
        <v>3.1370850800932635E-6</v>
      </c>
      <c r="F120" s="2">
        <f>STDEV(D119:D121)</f>
        <v>2.5369485759015928E-7</v>
      </c>
    </row>
    <row r="121" spans="1:6">
      <c r="A121" s="1" t="s">
        <v>32</v>
      </c>
      <c r="B121" s="1" t="s">
        <v>45</v>
      </c>
      <c r="C121" s="1">
        <v>19.845477685725701</v>
      </c>
      <c r="D121" s="2">
        <f t="shared" si="3"/>
        <v>3.2499379634285548E-6</v>
      </c>
      <c r="E121" s="2"/>
      <c r="F121" s="2"/>
    </row>
    <row r="122" spans="1:6">
      <c r="D122" s="2"/>
      <c r="E122" s="2"/>
      <c r="F122" s="2"/>
    </row>
    <row r="123" spans="1:6">
      <c r="A123" s="1" t="s">
        <v>49</v>
      </c>
      <c r="B123" s="1" t="s">
        <v>45</v>
      </c>
      <c r="C123" s="1">
        <v>25.249859256125202</v>
      </c>
      <c r="D123" s="2">
        <f t="shared" si="3"/>
        <v>4.3820907829305877E-8</v>
      </c>
      <c r="E123" s="2"/>
      <c r="F123" s="2"/>
    </row>
    <row r="124" spans="1:6">
      <c r="A124" s="1" t="s">
        <v>49</v>
      </c>
      <c r="B124" s="1" t="s">
        <v>45</v>
      </c>
      <c r="C124" s="1">
        <v>25.267491171241399</v>
      </c>
      <c r="D124" s="2">
        <f t="shared" si="3"/>
        <v>4.3209557812360006E-8</v>
      </c>
      <c r="E124" s="2">
        <f>AVERAGE(D123:D125)</f>
        <v>4.2480646780427545E-8</v>
      </c>
      <c r="F124" s="2">
        <f>STDEV(D123:D125)</f>
        <v>1.8178399367958999E-9</v>
      </c>
    </row>
    <row r="125" spans="1:6">
      <c r="A125" s="1" t="s">
        <v>49</v>
      </c>
      <c r="B125" s="1" t="s">
        <v>45</v>
      </c>
      <c r="C125" s="1">
        <v>25.351510841686899</v>
      </c>
      <c r="D125" s="2">
        <f t="shared" si="3"/>
        <v>4.0411474699616732E-8</v>
      </c>
      <c r="E125" s="2"/>
      <c r="F125" s="2"/>
    </row>
    <row r="126" spans="1:6">
      <c r="D126" s="2"/>
      <c r="E126" s="2"/>
      <c r="F126" s="2"/>
    </row>
    <row r="127" spans="1:6">
      <c r="A127" s="1" t="s">
        <v>50</v>
      </c>
      <c r="B127" s="1" t="s">
        <v>45</v>
      </c>
      <c r="C127" s="1">
        <v>19.958220686661399</v>
      </c>
      <c r="D127" s="2">
        <f t="shared" si="3"/>
        <v>2.9707096019042888E-6</v>
      </c>
      <c r="E127" s="2"/>
      <c r="F127" s="2"/>
    </row>
    <row r="128" spans="1:6">
      <c r="A128" s="1" t="s">
        <v>50</v>
      </c>
      <c r="B128" s="1" t="s">
        <v>45</v>
      </c>
      <c r="C128" s="1">
        <v>20.043814155420701</v>
      </c>
      <c r="D128" s="2">
        <f t="shared" si="3"/>
        <v>2.7748560731955453E-6</v>
      </c>
      <c r="E128" s="2">
        <f>AVERAGE(D127:D129)</f>
        <v>2.8704010195705001E-6</v>
      </c>
      <c r="F128" s="2">
        <f>STDEV(D127:D129)</f>
        <v>9.8013623275429772E-8</v>
      </c>
    </row>
    <row r="129" spans="1:6">
      <c r="A129" s="1" t="s">
        <v>50</v>
      </c>
      <c r="B129" s="1" t="s">
        <v>45</v>
      </c>
      <c r="C129" s="1">
        <v>20.003413298895499</v>
      </c>
      <c r="D129" s="2">
        <f t="shared" si="3"/>
        <v>2.865637383611667E-6</v>
      </c>
      <c r="E129" s="2"/>
      <c r="F129" s="2"/>
    </row>
  </sheetData>
  <mergeCells count="1">
    <mergeCell ref="A1:K1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ahapatra, Ananya</cp:lastModifiedBy>
  <cp:revision/>
  <dcterms:created xsi:type="dcterms:W3CDTF">2023-08-12T19:58:56Z</dcterms:created>
  <dcterms:modified xsi:type="dcterms:W3CDTF">2023-08-16T17:05:56Z</dcterms:modified>
  <cp:category/>
  <cp:contentStatus/>
</cp:coreProperties>
</file>